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10143\Desktop\第三篇\ZQH manuscript\Original data of the statistical graph\"/>
    </mc:Choice>
  </mc:AlternateContent>
  <xr:revisionPtr revIDLastSave="0" documentId="13_ncr:1_{A4A05263-14C6-401C-8EF1-C5CB3458A8DE}" xr6:coauthVersionLast="47" xr6:coauthVersionMax="47" xr10:uidLastSave="{00000000-0000-0000-0000-000000000000}"/>
  <bookViews>
    <workbookView xWindow="390" yWindow="1410" windowWidth="31800" windowHeight="18570" activeTab="5" xr2:uid="{959AFCA7-1668-427C-99D6-0B76AA2A616E}"/>
  </bookViews>
  <sheets>
    <sheet name="Fig 4A" sheetId="5" r:id="rId1"/>
    <sheet name="Fig 4B" sheetId="6" r:id="rId2"/>
    <sheet name="Fig 4D-E" sheetId="1" r:id="rId3"/>
    <sheet name="Fig 4G" sheetId="7" r:id="rId4"/>
    <sheet name="Fig 4H" sheetId="3" r:id="rId5"/>
    <sheet name="Fig 4I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8" i="7" l="1"/>
  <c r="J26" i="7"/>
  <c r="J24" i="7"/>
  <c r="J22" i="7"/>
  <c r="J20" i="7"/>
  <c r="J18" i="7"/>
  <c r="J15" i="7"/>
  <c r="J13" i="7"/>
  <c r="J11" i="7"/>
  <c r="J9" i="7"/>
  <c r="J7" i="7"/>
  <c r="J5" i="7"/>
  <c r="I15" i="7"/>
  <c r="I13" i="7"/>
  <c r="I11" i="7"/>
  <c r="I9" i="7"/>
  <c r="I7" i="7"/>
  <c r="I5" i="7"/>
  <c r="I28" i="7"/>
  <c r="I26" i="7"/>
  <c r="I24" i="7"/>
  <c r="I22" i="7"/>
  <c r="I20" i="7"/>
  <c r="I18" i="7"/>
  <c r="H28" i="7"/>
  <c r="H26" i="7"/>
  <c r="H24" i="7"/>
  <c r="H22" i="7"/>
  <c r="H20" i="7"/>
  <c r="H18" i="7"/>
  <c r="H15" i="7"/>
  <c r="H13" i="7"/>
  <c r="H11" i="7"/>
  <c r="H9" i="7"/>
  <c r="H7" i="7"/>
  <c r="H5" i="7"/>
  <c r="G28" i="7"/>
  <c r="G26" i="7"/>
  <c r="G24" i="7"/>
  <c r="G22" i="7"/>
  <c r="G20" i="7"/>
  <c r="G18" i="7"/>
  <c r="G15" i="7"/>
  <c r="G13" i="7"/>
  <c r="G11" i="7"/>
  <c r="G9" i="7"/>
  <c r="G7" i="7"/>
  <c r="G5" i="7"/>
  <c r="E28" i="7"/>
  <c r="E26" i="7"/>
  <c r="E24" i="7"/>
  <c r="E22" i="7"/>
  <c r="E20" i="7"/>
  <c r="E18" i="7"/>
  <c r="E15" i="7"/>
  <c r="E13" i="7"/>
  <c r="E11" i="7"/>
  <c r="E5" i="7"/>
  <c r="E9" i="7"/>
  <c r="E7" i="7"/>
  <c r="AD6" i="4"/>
  <c r="U6" i="4"/>
  <c r="L6" i="4"/>
  <c r="K18" i="4"/>
  <c r="AA28" i="4"/>
  <c r="Z28" i="4"/>
  <c r="X28" i="4"/>
  <c r="Z26" i="4"/>
  <c r="X26" i="4"/>
  <c r="AA26" i="4" s="1"/>
  <c r="Z24" i="4"/>
  <c r="AA24" i="4" s="1"/>
  <c r="X24" i="4"/>
  <c r="AA22" i="4"/>
  <c r="Z22" i="4"/>
  <c r="X22" i="4"/>
  <c r="Z20" i="4"/>
  <c r="X20" i="4"/>
  <c r="AA20" i="4" s="1"/>
  <c r="Z18" i="4"/>
  <c r="X18" i="4"/>
  <c r="AA18" i="4" s="1"/>
  <c r="Z16" i="4"/>
  <c r="X16" i="4"/>
  <c r="AA16" i="4" s="1"/>
  <c r="AC16" i="4" s="1"/>
  <c r="Z14" i="4"/>
  <c r="AA14" i="4" s="1"/>
  <c r="X14" i="4"/>
  <c r="AA12" i="4"/>
  <c r="Z12" i="4"/>
  <c r="X12" i="4"/>
  <c r="Z10" i="4"/>
  <c r="X10" i="4"/>
  <c r="AA10" i="4" s="1"/>
  <c r="Z8" i="4"/>
  <c r="X8" i="4"/>
  <c r="AA8" i="4" s="1"/>
  <c r="Z6" i="4"/>
  <c r="AA6" i="4" s="1"/>
  <c r="X6" i="4"/>
  <c r="Q28" i="4"/>
  <c r="O28" i="4"/>
  <c r="R28" i="4" s="1"/>
  <c r="Q26" i="4"/>
  <c r="O26" i="4"/>
  <c r="Q24" i="4"/>
  <c r="R24" i="4" s="1"/>
  <c r="O24" i="4"/>
  <c r="Q22" i="4"/>
  <c r="O22" i="4"/>
  <c r="Q20" i="4"/>
  <c r="O20" i="4"/>
  <c r="R20" i="4" s="1"/>
  <c r="Q18" i="4"/>
  <c r="O18" i="4"/>
  <c r="Q16" i="4"/>
  <c r="O16" i="4"/>
  <c r="Q14" i="4"/>
  <c r="O14" i="4"/>
  <c r="Q12" i="4"/>
  <c r="O12" i="4"/>
  <c r="R12" i="4" s="1"/>
  <c r="Q10" i="4"/>
  <c r="O10" i="4"/>
  <c r="R10" i="4" s="1"/>
  <c r="Q8" i="4"/>
  <c r="O8" i="4"/>
  <c r="Q6" i="4"/>
  <c r="O6" i="4"/>
  <c r="H28" i="4"/>
  <c r="F28" i="4"/>
  <c r="H26" i="4"/>
  <c r="F26" i="4"/>
  <c r="H24" i="4"/>
  <c r="F24" i="4"/>
  <c r="I24" i="4" s="1"/>
  <c r="H22" i="4"/>
  <c r="F22" i="4"/>
  <c r="H20" i="4"/>
  <c r="F20" i="4"/>
  <c r="H18" i="4"/>
  <c r="F18" i="4"/>
  <c r="H16" i="4"/>
  <c r="F16" i="4"/>
  <c r="I16" i="4" s="1"/>
  <c r="H14" i="4"/>
  <c r="F14" i="4"/>
  <c r="H12" i="4"/>
  <c r="F12" i="4"/>
  <c r="I12" i="4" s="1"/>
  <c r="H10" i="4"/>
  <c r="F10" i="4"/>
  <c r="H8" i="4"/>
  <c r="F8" i="4"/>
  <c r="H6" i="4"/>
  <c r="F6" i="4"/>
  <c r="AB18" i="4" l="1"/>
  <c r="R18" i="4"/>
  <c r="R26" i="4"/>
  <c r="I14" i="4"/>
  <c r="R6" i="4"/>
  <c r="R14" i="4"/>
  <c r="I8" i="4"/>
  <c r="R8" i="4"/>
  <c r="R16" i="4"/>
  <c r="I28" i="4"/>
  <c r="R22" i="4"/>
  <c r="S18" i="4"/>
  <c r="I20" i="4"/>
  <c r="I6" i="4"/>
  <c r="I22" i="4"/>
  <c r="I10" i="4"/>
  <c r="I18" i="4"/>
  <c r="I26" i="4"/>
  <c r="AB22" i="4" l="1"/>
  <c r="AC22" i="4" s="1"/>
  <c r="AB12" i="4"/>
  <c r="AC12" i="4" s="1"/>
  <c r="AB28" i="4"/>
  <c r="AC28" i="4" s="1"/>
  <c r="AB8" i="4"/>
  <c r="AC8" i="4" s="1"/>
  <c r="AB24" i="4"/>
  <c r="AC24" i="4" s="1"/>
  <c r="AB14" i="4"/>
  <c r="AC14" i="4" s="1"/>
  <c r="AB20" i="4"/>
  <c r="AC20" i="4" s="1"/>
  <c r="AB10" i="4"/>
  <c r="AC10" i="4" s="1"/>
  <c r="AB26" i="4"/>
  <c r="AC26" i="4" s="1"/>
  <c r="AB6" i="4"/>
  <c r="AC6" i="4" s="1"/>
  <c r="AC18" i="4"/>
  <c r="J18" i="4"/>
  <c r="S22" i="4"/>
  <c r="T22" i="4" s="1"/>
  <c r="S20" i="4"/>
  <c r="T20" i="4" s="1"/>
  <c r="S28" i="4"/>
  <c r="S24" i="4"/>
  <c r="T24" i="4" s="1"/>
  <c r="S26" i="4"/>
  <c r="T26" i="4" s="1"/>
  <c r="T18" i="4"/>
  <c r="J8" i="4"/>
  <c r="K8" i="4" s="1"/>
  <c r="J12" i="4"/>
  <c r="K12" i="4" s="1"/>
  <c r="J14" i="4"/>
  <c r="K14" i="4" s="1"/>
  <c r="J22" i="4"/>
  <c r="K22" i="4" s="1"/>
  <c r="J10" i="4"/>
  <c r="K10" i="4" s="1"/>
  <c r="J6" i="4"/>
  <c r="K6" i="4" s="1"/>
  <c r="J28" i="4"/>
  <c r="K28" i="4" s="1"/>
  <c r="J20" i="4" l="1"/>
  <c r="K20" i="4" s="1"/>
  <c r="J16" i="4"/>
  <c r="K16" i="4" s="1"/>
  <c r="J24" i="4"/>
  <c r="K24" i="4" s="1"/>
  <c r="J26" i="4"/>
  <c r="K26" i="4" s="1"/>
  <c r="S6" i="4"/>
  <c r="T6" i="4" s="1"/>
  <c r="S12" i="4"/>
  <c r="T12" i="4" s="1"/>
  <c r="S8" i="4"/>
  <c r="T8" i="4" s="1"/>
  <c r="S14" i="4"/>
  <c r="T14" i="4" s="1"/>
  <c r="S10" i="4"/>
  <c r="T10" i="4" s="1"/>
  <c r="S16" i="4"/>
  <c r="T16" i="4" s="1"/>
  <c r="T28" i="4"/>
  <c r="F28" i="3" l="1"/>
  <c r="E35" i="3"/>
  <c r="E36" i="3"/>
  <c r="E37" i="3"/>
  <c r="E38" i="3"/>
  <c r="E39" i="3"/>
  <c r="E40" i="3"/>
  <c r="E29" i="3"/>
  <c r="E30" i="3"/>
  <c r="E31" i="3"/>
  <c r="E32" i="3"/>
  <c r="E33" i="3"/>
  <c r="E28" i="3"/>
  <c r="O57" i="1" l="1"/>
  <c r="M57" i="1"/>
  <c r="P57" i="1" s="1"/>
  <c r="O55" i="1"/>
  <c r="M55" i="1"/>
  <c r="P55" i="1" s="1"/>
  <c r="O53" i="1"/>
  <c r="M53" i="1"/>
  <c r="P53" i="1" s="1"/>
  <c r="O51" i="1"/>
  <c r="M51" i="1"/>
  <c r="O49" i="1"/>
  <c r="M49" i="1"/>
  <c r="P49" i="1" s="1"/>
  <c r="O47" i="1"/>
  <c r="M47" i="1"/>
  <c r="P47" i="1" s="1"/>
  <c r="O44" i="1"/>
  <c r="M44" i="1"/>
  <c r="P44" i="1" s="1"/>
  <c r="O42" i="1"/>
  <c r="M42" i="1"/>
  <c r="P42" i="1" s="1"/>
  <c r="O40" i="1"/>
  <c r="M40" i="1"/>
  <c r="P40" i="1" s="1"/>
  <c r="O38" i="1"/>
  <c r="M38" i="1"/>
  <c r="P38" i="1" s="1"/>
  <c r="O36" i="1"/>
  <c r="M36" i="1"/>
  <c r="P36" i="1" s="1"/>
  <c r="O34" i="1"/>
  <c r="M34" i="1"/>
  <c r="O28" i="1"/>
  <c r="M28" i="1"/>
  <c r="P28" i="1" s="1"/>
  <c r="O26" i="1"/>
  <c r="M26" i="1"/>
  <c r="O24" i="1"/>
  <c r="M24" i="1"/>
  <c r="O22" i="1"/>
  <c r="M22" i="1"/>
  <c r="P22" i="1" s="1"/>
  <c r="O20" i="1"/>
  <c r="M20" i="1"/>
  <c r="P20" i="1" s="1"/>
  <c r="O18" i="1"/>
  <c r="M18" i="1"/>
  <c r="O15" i="1"/>
  <c r="M15" i="1"/>
  <c r="O13" i="1"/>
  <c r="M13" i="1"/>
  <c r="O11" i="1"/>
  <c r="M11" i="1"/>
  <c r="P11" i="1" s="1"/>
  <c r="O9" i="1"/>
  <c r="M9" i="1"/>
  <c r="O7" i="1"/>
  <c r="M7" i="1"/>
  <c r="P7" i="1" s="1"/>
  <c r="O5" i="1"/>
  <c r="M5" i="1"/>
  <c r="P5" i="1" s="1"/>
  <c r="F57" i="1"/>
  <c r="D57" i="1"/>
  <c r="F55" i="1"/>
  <c r="D55" i="1"/>
  <c r="F53" i="1"/>
  <c r="D53" i="1"/>
  <c r="F51" i="1"/>
  <c r="D51" i="1"/>
  <c r="G51" i="1" s="1"/>
  <c r="F49" i="1"/>
  <c r="D49" i="1"/>
  <c r="G49" i="1" s="1"/>
  <c r="F47" i="1"/>
  <c r="D47" i="1"/>
  <c r="F44" i="1"/>
  <c r="D44" i="1"/>
  <c r="F42" i="1"/>
  <c r="D42" i="1"/>
  <c r="G42" i="1" s="1"/>
  <c r="F40" i="1"/>
  <c r="D40" i="1"/>
  <c r="G40" i="1" s="1"/>
  <c r="F38" i="1"/>
  <c r="D38" i="1"/>
  <c r="F36" i="1"/>
  <c r="D36" i="1"/>
  <c r="F34" i="1"/>
  <c r="D34" i="1"/>
  <c r="P51" i="1" l="1"/>
  <c r="Q47" i="1" s="1"/>
  <c r="R47" i="1" s="1"/>
  <c r="P34" i="1"/>
  <c r="G44" i="1"/>
  <c r="G38" i="1"/>
  <c r="G47" i="1"/>
  <c r="G55" i="1"/>
  <c r="P26" i="1"/>
  <c r="P15" i="1"/>
  <c r="P13" i="1"/>
  <c r="P9" i="1"/>
  <c r="P18" i="1"/>
  <c r="P24" i="1"/>
  <c r="G57" i="1"/>
  <c r="G36" i="1"/>
  <c r="G53" i="1"/>
  <c r="G34" i="1"/>
  <c r="F24" i="1"/>
  <c r="D24" i="1"/>
  <c r="F22" i="1"/>
  <c r="D22" i="1"/>
  <c r="G22" i="1" s="1"/>
  <c r="F20" i="1"/>
  <c r="D20" i="1"/>
  <c r="F18" i="1"/>
  <c r="D18" i="1"/>
  <c r="F16" i="1"/>
  <c r="D16" i="1"/>
  <c r="F13" i="1"/>
  <c r="D13" i="1"/>
  <c r="G13" i="1" s="1"/>
  <c r="F11" i="1"/>
  <c r="D11" i="1"/>
  <c r="F9" i="1"/>
  <c r="D9" i="1"/>
  <c r="F7" i="1"/>
  <c r="D7" i="1"/>
  <c r="F5" i="1"/>
  <c r="D5" i="1"/>
  <c r="G5" i="1" s="1"/>
  <c r="Q18" i="1" l="1"/>
  <c r="R18" i="1" s="1"/>
  <c r="H47" i="1"/>
  <c r="H42" i="1" s="1"/>
  <c r="I42" i="1" s="1"/>
  <c r="G9" i="1"/>
  <c r="Q53" i="1"/>
  <c r="R53" i="1" s="1"/>
  <c r="Q36" i="1"/>
  <c r="R36" i="1" s="1"/>
  <c r="Q49" i="1"/>
  <c r="R49" i="1" s="1"/>
  <c r="Q40" i="1"/>
  <c r="R40" i="1" s="1"/>
  <c r="Q42" i="1"/>
  <c r="R42" i="1" s="1"/>
  <c r="Q34" i="1"/>
  <c r="R34" i="1" s="1"/>
  <c r="Q55" i="1"/>
  <c r="R55" i="1" s="1"/>
  <c r="Q38" i="1"/>
  <c r="R38" i="1" s="1"/>
  <c r="Q44" i="1"/>
  <c r="R44" i="1" s="1"/>
  <c r="Q51" i="1"/>
  <c r="R51" i="1" s="1"/>
  <c r="Q57" i="1"/>
  <c r="R57" i="1" s="1"/>
  <c r="G18" i="1"/>
  <c r="G7" i="1"/>
  <c r="G16" i="1"/>
  <c r="G24" i="1"/>
  <c r="G11" i="1"/>
  <c r="G20" i="1"/>
  <c r="S34" i="1" l="1"/>
  <c r="Q28" i="1"/>
  <c r="R28" i="1" s="1"/>
  <c r="Q5" i="1"/>
  <c r="R5" i="1" s="1"/>
  <c r="Q9" i="1"/>
  <c r="R9" i="1" s="1"/>
  <c r="S5" i="1" s="1"/>
  <c r="Q26" i="1"/>
  <c r="R26" i="1" s="1"/>
  <c r="Q13" i="1"/>
  <c r="R13" i="1" s="1"/>
  <c r="Q22" i="1"/>
  <c r="R22" i="1" s="1"/>
  <c r="Q20" i="1"/>
  <c r="R20" i="1" s="1"/>
  <c r="Q11" i="1"/>
  <c r="R11" i="1" s="1"/>
  <c r="Q7" i="1"/>
  <c r="R7" i="1" s="1"/>
  <c r="Q24" i="1"/>
  <c r="R24" i="1" s="1"/>
  <c r="Q15" i="1"/>
  <c r="R15" i="1" s="1"/>
  <c r="H38" i="1"/>
  <c r="I38" i="1" s="1"/>
  <c r="H49" i="1"/>
  <c r="I49" i="1" s="1"/>
  <c r="H34" i="1"/>
  <c r="I34" i="1" s="1"/>
  <c r="H36" i="1"/>
  <c r="I36" i="1" s="1"/>
  <c r="I47" i="1"/>
  <c r="H55" i="1"/>
  <c r="I55" i="1" s="1"/>
  <c r="H57" i="1"/>
  <c r="I57" i="1" s="1"/>
  <c r="H44" i="1"/>
  <c r="I44" i="1" s="1"/>
  <c r="H40" i="1"/>
  <c r="I40" i="1" s="1"/>
  <c r="H51" i="1"/>
  <c r="I51" i="1" s="1"/>
  <c r="H53" i="1"/>
  <c r="I53" i="1" s="1"/>
  <c r="H16" i="1"/>
  <c r="I16" i="1" s="1"/>
  <c r="J34" i="1" l="1"/>
  <c r="H5" i="1"/>
  <c r="I5" i="1" s="1"/>
  <c r="H13" i="1"/>
  <c r="I13" i="1" s="1"/>
  <c r="H22" i="1"/>
  <c r="H24" i="1" s="1"/>
  <c r="I24" i="1" s="1"/>
  <c r="H7" i="1"/>
  <c r="I7" i="1" s="1"/>
  <c r="J5" i="1" s="1"/>
  <c r="H18" i="1"/>
  <c r="I18" i="1" s="1"/>
  <c r="H9" i="1"/>
  <c r="I9" i="1" s="1"/>
  <c r="H20" i="1"/>
  <c r="I20" i="1" s="1"/>
  <c r="H11" i="1"/>
  <c r="I11" i="1" s="1"/>
  <c r="I22" i="1" l="1"/>
</calcChain>
</file>

<file path=xl/sharedStrings.xml><?xml version="1.0" encoding="utf-8"?>
<sst xmlns="http://schemas.openxmlformats.org/spreadsheetml/2006/main" count="227" uniqueCount="109">
  <si>
    <t>CT</t>
    <phoneticPr fontId="1" type="noConversion"/>
  </si>
  <si>
    <t>ND1</t>
    <phoneticPr fontId="1" type="noConversion"/>
  </si>
  <si>
    <t>β-actin</t>
    <phoneticPr fontId="1" type="noConversion"/>
  </si>
  <si>
    <r>
      <t>2</t>
    </r>
    <r>
      <rPr>
        <sz val="11"/>
        <color theme="1"/>
        <rFont val="Segoe UI Symbol"/>
        <family val="2"/>
      </rPr>
      <t>🔺🔺</t>
    </r>
    <r>
      <rPr>
        <sz val="11"/>
        <color theme="1"/>
        <rFont val="等线"/>
        <family val="2"/>
        <charset val="134"/>
        <scheme val="minor"/>
      </rPr>
      <t>CT</t>
    </r>
    <phoneticPr fontId="1" type="noConversion"/>
  </si>
  <si>
    <t>ov-CREG1-1</t>
    <phoneticPr fontId="1" type="noConversion"/>
  </si>
  <si>
    <t>ov-CREG1-2</t>
  </si>
  <si>
    <t>ov-CREG1-3</t>
  </si>
  <si>
    <t>ov-CREG1-4</t>
  </si>
  <si>
    <t>ov-CREG1-5</t>
  </si>
  <si>
    <t>Target- Reference</t>
  </si>
  <si>
    <t>si-CREG1-1</t>
    <phoneticPr fontId="1" type="noConversion"/>
  </si>
  <si>
    <t>si-CREG1-2</t>
    <phoneticPr fontId="1" type="noConversion"/>
  </si>
  <si>
    <t>si-CREG1-3</t>
    <phoneticPr fontId="1" type="noConversion"/>
  </si>
  <si>
    <t>si-CREG1-4</t>
    <phoneticPr fontId="1" type="noConversion"/>
  </si>
  <si>
    <t>si-CREG1-5</t>
    <phoneticPr fontId="1" type="noConversion"/>
  </si>
  <si>
    <t>si-CREG1-6</t>
  </si>
  <si>
    <t>si-NC-1</t>
    <phoneticPr fontId="1" type="noConversion"/>
  </si>
  <si>
    <t>si-NC-2</t>
  </si>
  <si>
    <t>si-NC-3</t>
  </si>
  <si>
    <t>si-NC-4</t>
  </si>
  <si>
    <t>si-NC-5</t>
  </si>
  <si>
    <t>si-NC-6</t>
  </si>
  <si>
    <t>ov-Flag-1</t>
    <phoneticPr fontId="1" type="noConversion"/>
  </si>
  <si>
    <t>ov-Flag-2</t>
  </si>
  <si>
    <t>ov-Flag-3</t>
  </si>
  <si>
    <t>ov-Flag-4</t>
  </si>
  <si>
    <t>ov-Flag-5</t>
  </si>
  <si>
    <t>ov-Flag-6</t>
  </si>
  <si>
    <t>2🔺🔺CT</t>
    <phoneticPr fontId="1" type="noConversion"/>
  </si>
  <si>
    <t>CYTB</t>
    <phoneticPr fontId="1" type="noConversion"/>
  </si>
  <si>
    <t>ov-CREG1-6</t>
  </si>
  <si>
    <t>PLATE type 96 WELL PLATE</t>
  </si>
  <si>
    <t>Set Temperature Set point 26°C, gradient 0 °C</t>
  </si>
  <si>
    <t>Detecting the end point of absorbed light</t>
  </si>
  <si>
    <t>Wavelength: 450</t>
  </si>
  <si>
    <t>Detection speed: normal, delay: 50 msec, measurement/data point: 8</t>
  </si>
  <si>
    <t>Standard curve</t>
  </si>
  <si>
    <t>Concentration (ng/L)</t>
  </si>
  <si>
    <t>OD value (450nm)</t>
  </si>
  <si>
    <t>X</t>
    <phoneticPr fontId="7" type="noConversion"/>
  </si>
  <si>
    <t>Y</t>
  </si>
  <si>
    <t>OD value (450nm)</t>
    <phoneticPr fontId="1" type="noConversion"/>
  </si>
  <si>
    <t>Diluted concentration (ng/L)</t>
    <phoneticPr fontId="1" type="noConversion"/>
  </si>
  <si>
    <t xml:space="preserve">Actual concentration = diluted concentration×5                                                                          </t>
    <phoneticPr fontId="1" type="noConversion"/>
  </si>
  <si>
    <t>CREG1</t>
    <phoneticPr fontId="1" type="noConversion"/>
  </si>
  <si>
    <t>CREG1+ErBt</t>
    <phoneticPr fontId="1" type="noConversion"/>
  </si>
  <si>
    <t>OASL</t>
    <phoneticPr fontId="1" type="noConversion"/>
  </si>
  <si>
    <t>GAPDH</t>
    <phoneticPr fontId="1" type="noConversion"/>
  </si>
  <si>
    <t>目的-内参</t>
    <phoneticPr fontId="1" type="noConversion"/>
  </si>
  <si>
    <t>CREG1+ErBt-1</t>
    <phoneticPr fontId="1" type="noConversion"/>
  </si>
  <si>
    <t>CREG1+ErBt-2</t>
  </si>
  <si>
    <t>CREG1+ErBt-3</t>
  </si>
  <si>
    <t>CREG1+ErBt-4</t>
  </si>
  <si>
    <t>CREG1+ErBt-5</t>
  </si>
  <si>
    <t>CREG1+ErBt-6</t>
  </si>
  <si>
    <t>CREG1-1</t>
    <phoneticPr fontId="1" type="noConversion"/>
  </si>
  <si>
    <t>CREG1-2</t>
  </si>
  <si>
    <t>CREG1-3</t>
  </si>
  <si>
    <t>CREG1-4</t>
  </si>
  <si>
    <t>CREG1-5</t>
  </si>
  <si>
    <t>CREG1-6</t>
  </si>
  <si>
    <t>IFIT5</t>
    <phoneticPr fontId="1" type="noConversion"/>
  </si>
  <si>
    <t>ISG12</t>
    <phoneticPr fontId="1" type="noConversion"/>
  </si>
  <si>
    <t>Flag</t>
    <phoneticPr fontId="1" type="noConversion"/>
  </si>
  <si>
    <t>Parkin</t>
  </si>
  <si>
    <t>actin</t>
  </si>
  <si>
    <t>Parkin/actin</t>
  </si>
  <si>
    <t>cytoplasm</t>
    <phoneticPr fontId="1" type="noConversion"/>
  </si>
  <si>
    <t>TFAM</t>
  </si>
  <si>
    <t>TFAM/actin</t>
  </si>
  <si>
    <t>Si-NC</t>
    <phoneticPr fontId="1" type="noConversion"/>
  </si>
  <si>
    <t>Si-CREG1</t>
    <phoneticPr fontId="1" type="noConversion"/>
  </si>
  <si>
    <t>VDAC1</t>
  </si>
  <si>
    <t>Parkin/VDAC1</t>
  </si>
  <si>
    <t>TFAM/VDAC1</t>
  </si>
  <si>
    <t>TOMM20</t>
  </si>
  <si>
    <t>TOMM20/VDAC1</t>
  </si>
  <si>
    <t>mitochondria</t>
    <phoneticPr fontId="1" type="noConversion"/>
  </si>
  <si>
    <t>LC3-I</t>
    <phoneticPr fontId="1" type="noConversion"/>
  </si>
  <si>
    <r>
      <t>LC3</t>
    </r>
    <r>
      <rPr>
        <sz val="11"/>
        <color theme="1"/>
        <rFont val="宋体"/>
        <family val="3"/>
        <charset val="134"/>
      </rPr>
      <t>-</t>
    </r>
    <r>
      <rPr>
        <sz val="11"/>
        <color theme="1"/>
        <rFont val="Times New Roman"/>
        <family val="3"/>
      </rPr>
      <t>II</t>
    </r>
    <phoneticPr fontId="1" type="noConversion"/>
  </si>
  <si>
    <r>
      <t>LC3</t>
    </r>
    <r>
      <rPr>
        <sz val="11"/>
        <color theme="1"/>
        <rFont val="宋体"/>
        <family val="3"/>
        <charset val="134"/>
      </rPr>
      <t>-</t>
    </r>
    <r>
      <rPr>
        <sz val="11"/>
        <color theme="1"/>
        <rFont val="Times New Roman"/>
        <family val="3"/>
      </rPr>
      <t>I</t>
    </r>
    <r>
      <rPr>
        <sz val="11"/>
        <color theme="1"/>
        <rFont val="Times New Roman"/>
        <family val="1"/>
      </rPr>
      <t>/ actin</t>
    </r>
    <phoneticPr fontId="1" type="noConversion"/>
  </si>
  <si>
    <r>
      <t>LC3</t>
    </r>
    <r>
      <rPr>
        <sz val="11"/>
        <color theme="1"/>
        <rFont val="宋体"/>
        <family val="3"/>
        <charset val="134"/>
      </rPr>
      <t>-</t>
    </r>
    <r>
      <rPr>
        <sz val="11"/>
        <color theme="1"/>
        <rFont val="Times New Roman"/>
        <family val="3"/>
      </rPr>
      <t>II</t>
    </r>
    <r>
      <rPr>
        <sz val="11"/>
        <color theme="1"/>
        <rFont val="Times New Roman"/>
        <family val="1"/>
      </rPr>
      <t>/ actin</t>
    </r>
    <phoneticPr fontId="1" type="noConversion"/>
  </si>
  <si>
    <r>
      <t>LC3</t>
    </r>
    <r>
      <rPr>
        <sz val="11"/>
        <color theme="1"/>
        <rFont val="宋体"/>
        <family val="3"/>
        <charset val="134"/>
      </rPr>
      <t>-</t>
    </r>
    <r>
      <rPr>
        <sz val="11"/>
        <color theme="1"/>
        <rFont val="Times New Roman"/>
        <family val="3"/>
      </rPr>
      <t>II</t>
    </r>
    <r>
      <rPr>
        <sz val="11"/>
        <color theme="1"/>
        <rFont val="Times New Roman"/>
        <family val="1"/>
      </rPr>
      <t>/LC3</t>
    </r>
    <r>
      <rPr>
        <sz val="11"/>
        <color theme="1"/>
        <rFont val="宋体"/>
        <family val="3"/>
        <charset val="134"/>
      </rPr>
      <t>-</t>
    </r>
    <r>
      <rPr>
        <sz val="11"/>
        <color theme="1"/>
        <rFont val="Times New Roman"/>
        <family val="3"/>
      </rPr>
      <t>I</t>
    </r>
    <phoneticPr fontId="1" type="noConversion"/>
  </si>
  <si>
    <t>CREG1 1</t>
    <phoneticPr fontId="1" type="noConversion"/>
  </si>
  <si>
    <t>CREG1 2</t>
  </si>
  <si>
    <t>CREG1 3</t>
  </si>
  <si>
    <t>Flag 1</t>
    <phoneticPr fontId="1" type="noConversion"/>
  </si>
  <si>
    <t>Flag 2</t>
  </si>
  <si>
    <t>Flag 3</t>
  </si>
  <si>
    <t>P62</t>
  </si>
  <si>
    <t>P62/actin</t>
  </si>
  <si>
    <t>Si-CREG1 1</t>
    <phoneticPr fontId="1" type="noConversion"/>
  </si>
  <si>
    <t>Si-CREG1 2</t>
  </si>
  <si>
    <t>Si-CREG1 3</t>
  </si>
  <si>
    <t>Si-NC 1</t>
    <phoneticPr fontId="1" type="noConversion"/>
  </si>
  <si>
    <t>Si-NC 2</t>
  </si>
  <si>
    <t>Si-NC 3</t>
  </si>
  <si>
    <t>EtBr 1</t>
    <phoneticPr fontId="1" type="noConversion"/>
  </si>
  <si>
    <t>EtBr 2</t>
  </si>
  <si>
    <t>EtBr 3</t>
  </si>
  <si>
    <t>EtBr 4</t>
  </si>
  <si>
    <t>EtBr 5</t>
  </si>
  <si>
    <t>EtBr 6</t>
  </si>
  <si>
    <t>NC 1</t>
    <phoneticPr fontId="1" type="noConversion"/>
  </si>
  <si>
    <t>NC 2</t>
    <phoneticPr fontId="1" type="noConversion"/>
  </si>
  <si>
    <t>NC 3</t>
  </si>
  <si>
    <t>NC 4</t>
  </si>
  <si>
    <t>NC 5</t>
  </si>
  <si>
    <t>NC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##0.00;\-###0.00"/>
    <numFmt numFmtId="177" formatCode="0.0000000000000_ "/>
    <numFmt numFmtId="178" formatCode="0.00000000000000_ "/>
    <numFmt numFmtId="179" formatCode="0.00000_ "/>
  </numFmts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Segoe UI Symbol"/>
      <family val="2"/>
    </font>
    <font>
      <sz val="8.25"/>
      <name val="Microsoft Sans Serif"/>
      <family val="2"/>
    </font>
    <font>
      <b/>
      <sz val="8.25"/>
      <name val="Microsoft Sans Serif"/>
      <family val="2"/>
    </font>
    <font>
      <sz val="11"/>
      <color theme="1"/>
      <name val="Times New Roman"/>
      <family val="1"/>
    </font>
    <font>
      <b/>
      <sz val="8.25"/>
      <name val="Times New Roman"/>
      <family val="1"/>
    </font>
    <font>
      <sz val="10"/>
      <name val="Arial"/>
      <family val="2"/>
    </font>
    <font>
      <sz val="11"/>
      <color rgb="FF000000"/>
      <name val="Times New Roman"/>
      <family val="1"/>
    </font>
    <font>
      <sz val="11"/>
      <color theme="1"/>
      <name val="宋体"/>
      <family val="3"/>
      <charset val="134"/>
    </font>
    <font>
      <sz val="11"/>
      <color theme="1"/>
      <name val="Times New Roman"/>
      <family val="3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top"/>
      <protection locked="0"/>
    </xf>
  </cellStyleXfs>
  <cellXfs count="16">
    <xf numFmtId="0" fontId="0" fillId="0" borderId="0" xfId="0">
      <alignment vertical="center"/>
    </xf>
    <xf numFmtId="176" fontId="4" fillId="0" borderId="0" xfId="1" applyNumberFormat="1" applyFont="1" applyAlignment="1" applyProtection="1">
      <alignment horizontal="center" vertical="center"/>
    </xf>
    <xf numFmtId="0" fontId="0" fillId="2" borderId="0" xfId="0" applyFill="1">
      <alignment vertical="center"/>
    </xf>
    <xf numFmtId="176" fontId="0" fillId="0" borderId="0" xfId="0" applyNumberFormat="1">
      <alignment vertical="center"/>
    </xf>
    <xf numFmtId="0" fontId="5" fillId="0" borderId="0" xfId="0" applyFont="1">
      <alignment vertical="center"/>
    </xf>
    <xf numFmtId="176" fontId="6" fillId="0" borderId="0" xfId="1" applyNumberFormat="1" applyFont="1" applyAlignment="1" applyProtection="1">
      <alignment horizontal="center" vertical="center"/>
    </xf>
    <xf numFmtId="0" fontId="5" fillId="2" borderId="0" xfId="0" applyFont="1" applyFill="1">
      <alignment vertical="center"/>
    </xf>
    <xf numFmtId="176" fontId="5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178" fontId="5" fillId="2" borderId="0" xfId="0" applyNumberFormat="1" applyFont="1" applyFill="1">
      <alignment vertical="center"/>
    </xf>
    <xf numFmtId="179" fontId="5" fillId="0" borderId="0" xfId="0" applyNumberFormat="1" applyFont="1">
      <alignment vertical="center"/>
    </xf>
    <xf numFmtId="0" fontId="0" fillId="0" borderId="0" xfId="0" applyAlignment="1"/>
    <xf numFmtId="0" fontId="5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wrapText="1"/>
    </xf>
    <xf numFmtId="0" fontId="8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2">
    <cellStyle name="Normal" xfId="1" xr:uid="{0364651A-80E1-4BC6-8A89-19B365E7B8FE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441325</xdr:colOff>
      <xdr:row>0</xdr:row>
      <xdr:rowOff>0</xdr:rowOff>
    </xdr:from>
    <xdr:to>
      <xdr:col>4</xdr:col>
      <xdr:colOff>2460114</xdr:colOff>
      <xdr:row>21</xdr:row>
      <xdr:rowOff>53493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778BEABB-8CC6-484E-BF63-FE8F1F9B44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77175" y="0"/>
          <a:ext cx="4082539" cy="378729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6FA0B-6D13-4029-9536-93CAAB4C099D}">
  <dimension ref="A2:I50"/>
  <sheetViews>
    <sheetView workbookViewId="0">
      <selection activeCell="A25" sqref="A25:J52"/>
    </sheetView>
  </sheetViews>
  <sheetFormatPr defaultRowHeight="14.25" x14ac:dyDescent="0.2"/>
  <cols>
    <col min="1" max="1" width="14.75" customWidth="1"/>
  </cols>
  <sheetData>
    <row r="2" spans="1:9" x14ac:dyDescent="0.2">
      <c r="C2" t="s">
        <v>63</v>
      </c>
      <c r="G2" t="s">
        <v>44</v>
      </c>
    </row>
    <row r="3" spans="1:9" ht="15" x14ac:dyDescent="0.25">
      <c r="A3" s="15" t="s">
        <v>67</v>
      </c>
      <c r="B3" s="12" t="s">
        <v>64</v>
      </c>
      <c r="C3" s="13">
        <v>32.26</v>
      </c>
      <c r="D3" s="13">
        <v>58.11</v>
      </c>
      <c r="E3" s="13">
        <v>51.81</v>
      </c>
      <c r="G3" s="13">
        <v>12.84</v>
      </c>
      <c r="H3" s="13">
        <v>14.11</v>
      </c>
      <c r="I3" s="13">
        <v>10.94</v>
      </c>
    </row>
    <row r="4" spans="1:9" ht="15" x14ac:dyDescent="0.25">
      <c r="A4" s="15"/>
      <c r="B4" s="12" t="s">
        <v>65</v>
      </c>
      <c r="C4" s="13">
        <v>100.91</v>
      </c>
      <c r="D4" s="13">
        <v>140.13</v>
      </c>
      <c r="E4" s="13">
        <v>101.02</v>
      </c>
      <c r="G4" s="13">
        <v>99.51</v>
      </c>
      <c r="H4" s="13">
        <v>83.98</v>
      </c>
      <c r="I4" s="13">
        <v>87.33</v>
      </c>
    </row>
    <row r="5" spans="1:9" ht="30" x14ac:dyDescent="0.25">
      <c r="A5" s="15"/>
      <c r="B5" s="12" t="s">
        <v>66</v>
      </c>
      <c r="C5" s="13">
        <v>0.32</v>
      </c>
      <c r="D5" s="13">
        <v>0.41</v>
      </c>
      <c r="E5" s="13">
        <v>0.51</v>
      </c>
      <c r="G5" s="13">
        <v>0.13</v>
      </c>
      <c r="H5" s="13">
        <v>0.17</v>
      </c>
      <c r="I5" s="13">
        <v>0.13</v>
      </c>
    </row>
    <row r="6" spans="1:9" x14ac:dyDescent="0.2">
      <c r="A6" s="15"/>
    </row>
    <row r="7" spans="1:9" ht="15" x14ac:dyDescent="0.25">
      <c r="A7" s="15"/>
      <c r="B7" s="12" t="s">
        <v>68</v>
      </c>
      <c r="C7" s="13">
        <v>17.850000000000001</v>
      </c>
      <c r="D7" s="13">
        <v>15.77</v>
      </c>
      <c r="E7" s="13">
        <v>10.25</v>
      </c>
      <c r="G7" s="13">
        <v>88.98</v>
      </c>
      <c r="H7" s="13">
        <v>65.08</v>
      </c>
      <c r="I7" s="13">
        <v>58.84</v>
      </c>
    </row>
    <row r="8" spans="1:9" ht="15" x14ac:dyDescent="0.25">
      <c r="A8" s="15"/>
      <c r="B8" s="12" t="s">
        <v>65</v>
      </c>
      <c r="C8" s="13">
        <v>113.82</v>
      </c>
      <c r="D8" s="13">
        <v>88.85</v>
      </c>
      <c r="E8" s="13">
        <v>98.67</v>
      </c>
      <c r="G8" s="13">
        <v>117.97</v>
      </c>
      <c r="H8" s="13">
        <v>86.51</v>
      </c>
      <c r="I8" s="13">
        <v>104.21</v>
      </c>
    </row>
    <row r="9" spans="1:9" ht="30" x14ac:dyDescent="0.25">
      <c r="A9" s="15"/>
      <c r="B9" s="12" t="s">
        <v>69</v>
      </c>
      <c r="C9" s="13">
        <v>0.16</v>
      </c>
      <c r="D9" s="13">
        <v>0.18</v>
      </c>
      <c r="E9" s="13">
        <v>0.1</v>
      </c>
      <c r="G9" s="13">
        <v>0.75</v>
      </c>
      <c r="H9" s="13">
        <v>0.75</v>
      </c>
      <c r="I9" s="13">
        <v>0.56000000000000005</v>
      </c>
    </row>
    <row r="10" spans="1:9" x14ac:dyDescent="0.2">
      <c r="A10" s="15"/>
    </row>
    <row r="11" spans="1:9" ht="15" x14ac:dyDescent="0.2">
      <c r="A11" s="15"/>
      <c r="B11" s="12"/>
    </row>
    <row r="12" spans="1:9" ht="15" x14ac:dyDescent="0.2">
      <c r="A12" s="15"/>
      <c r="B12" s="12"/>
      <c r="C12" t="s">
        <v>70</v>
      </c>
      <c r="G12" t="s">
        <v>71</v>
      </c>
    </row>
    <row r="13" spans="1:9" ht="15" x14ac:dyDescent="0.25">
      <c r="A13" s="15"/>
      <c r="B13" s="12" t="s">
        <v>64</v>
      </c>
      <c r="C13" s="13">
        <v>15.03</v>
      </c>
      <c r="D13" s="13">
        <v>16.690000000000001</v>
      </c>
      <c r="E13" s="13">
        <v>16.77</v>
      </c>
      <c r="G13" s="13">
        <v>42.13</v>
      </c>
      <c r="H13" s="13">
        <v>52.26</v>
      </c>
      <c r="I13" s="13">
        <v>40.700000000000003</v>
      </c>
    </row>
    <row r="14" spans="1:9" ht="15" x14ac:dyDescent="0.25">
      <c r="A14" s="15"/>
      <c r="B14" s="12" t="s">
        <v>65</v>
      </c>
      <c r="C14" s="13">
        <v>94.95</v>
      </c>
      <c r="D14" s="13">
        <v>111.92</v>
      </c>
      <c r="E14" s="13">
        <v>126.66</v>
      </c>
      <c r="G14" s="13">
        <v>94.12</v>
      </c>
      <c r="H14" s="13">
        <v>113.65</v>
      </c>
      <c r="I14" s="13">
        <v>107.11</v>
      </c>
    </row>
    <row r="15" spans="1:9" ht="30" x14ac:dyDescent="0.25">
      <c r="A15" s="15"/>
      <c r="B15" s="12" t="s">
        <v>66</v>
      </c>
      <c r="C15" s="13">
        <v>0.16</v>
      </c>
      <c r="D15" s="13">
        <v>0.15</v>
      </c>
      <c r="E15" s="13">
        <v>0.13</v>
      </c>
      <c r="G15" s="13">
        <v>0.45</v>
      </c>
      <c r="H15" s="13">
        <v>0.46</v>
      </c>
      <c r="I15" s="13">
        <v>0.38</v>
      </c>
    </row>
    <row r="16" spans="1:9" x14ac:dyDescent="0.2">
      <c r="A16" s="15"/>
    </row>
    <row r="17" spans="1:9" x14ac:dyDescent="0.2">
      <c r="A17" s="15"/>
    </row>
    <row r="18" spans="1:9" ht="15" x14ac:dyDescent="0.25">
      <c r="A18" s="15"/>
      <c r="B18" s="12" t="s">
        <v>68</v>
      </c>
      <c r="C18" s="13">
        <v>53.34</v>
      </c>
      <c r="D18" s="13">
        <v>32.04</v>
      </c>
      <c r="E18" s="13">
        <v>45.41</v>
      </c>
      <c r="G18" s="13">
        <v>5.82</v>
      </c>
      <c r="H18" s="13">
        <v>6.77</v>
      </c>
      <c r="I18" s="13">
        <v>9.56</v>
      </c>
    </row>
    <row r="19" spans="1:9" ht="15" x14ac:dyDescent="0.25">
      <c r="A19" s="15"/>
      <c r="B19" s="12" t="s">
        <v>65</v>
      </c>
      <c r="C19" s="13">
        <v>111.87</v>
      </c>
      <c r="D19" s="13">
        <v>116.18</v>
      </c>
      <c r="E19" s="13">
        <v>116.28</v>
      </c>
      <c r="G19" s="13">
        <v>100.16</v>
      </c>
      <c r="H19" s="13">
        <v>96.45</v>
      </c>
      <c r="I19" s="13">
        <v>100.95</v>
      </c>
    </row>
    <row r="20" spans="1:9" ht="30" x14ac:dyDescent="0.25">
      <c r="A20" s="15"/>
      <c r="B20" s="12" t="s">
        <v>69</v>
      </c>
      <c r="C20" s="13">
        <v>0.48</v>
      </c>
      <c r="D20" s="13">
        <v>0.28000000000000003</v>
      </c>
      <c r="E20" s="13">
        <v>0.39</v>
      </c>
      <c r="G20" s="13">
        <v>0.06</v>
      </c>
      <c r="H20" s="13">
        <v>7.0000000000000007E-2</v>
      </c>
      <c r="I20" s="13">
        <v>0.09</v>
      </c>
    </row>
    <row r="25" spans="1:9" x14ac:dyDescent="0.2">
      <c r="B25" t="s">
        <v>63</v>
      </c>
      <c r="G25" t="s">
        <v>44</v>
      </c>
    </row>
    <row r="26" spans="1:9" ht="15" x14ac:dyDescent="0.25">
      <c r="A26" s="15" t="s">
        <v>77</v>
      </c>
      <c r="B26" s="12" t="s">
        <v>64</v>
      </c>
      <c r="C26" s="13">
        <v>19.43</v>
      </c>
      <c r="D26" s="13">
        <v>11.95</v>
      </c>
      <c r="E26" s="13">
        <v>14.05</v>
      </c>
      <c r="G26" s="13">
        <v>52.39</v>
      </c>
      <c r="H26" s="13">
        <v>30.25</v>
      </c>
      <c r="I26" s="13">
        <v>37.270000000000003</v>
      </c>
    </row>
    <row r="27" spans="1:9" ht="15" x14ac:dyDescent="0.25">
      <c r="A27" s="15"/>
      <c r="B27" s="12" t="s">
        <v>72</v>
      </c>
      <c r="C27" s="13">
        <v>81.56</v>
      </c>
      <c r="D27" s="13">
        <v>87.29</v>
      </c>
      <c r="E27" s="13">
        <v>79.88</v>
      </c>
      <c r="G27" s="13">
        <v>68.81</v>
      </c>
      <c r="H27" s="13">
        <v>49.53</v>
      </c>
      <c r="I27" s="13">
        <v>70.290000000000006</v>
      </c>
    </row>
    <row r="28" spans="1:9" ht="30" x14ac:dyDescent="0.25">
      <c r="A28" s="15"/>
      <c r="B28" s="12" t="s">
        <v>73</v>
      </c>
      <c r="C28" s="13">
        <v>0.24</v>
      </c>
      <c r="D28" s="13">
        <v>0.14000000000000001</v>
      </c>
      <c r="E28" s="13">
        <v>0.18</v>
      </c>
      <c r="G28" s="13">
        <v>0.76</v>
      </c>
      <c r="H28" s="13">
        <v>0.61</v>
      </c>
      <c r="I28" s="13">
        <v>0.53</v>
      </c>
    </row>
    <row r="29" spans="1:9" x14ac:dyDescent="0.2">
      <c r="A29" s="15"/>
    </row>
    <row r="30" spans="1:9" ht="15" x14ac:dyDescent="0.25">
      <c r="A30" s="15"/>
      <c r="B30" s="12" t="s">
        <v>68</v>
      </c>
      <c r="C30" s="13">
        <v>42.84</v>
      </c>
      <c r="D30" s="13">
        <v>60.33</v>
      </c>
      <c r="E30" s="13">
        <v>61.39</v>
      </c>
      <c r="G30" s="13">
        <v>3.77</v>
      </c>
      <c r="H30" s="13">
        <v>6.56</v>
      </c>
      <c r="I30" s="13">
        <v>4.9800000000000004</v>
      </c>
    </row>
    <row r="31" spans="1:9" ht="15" x14ac:dyDescent="0.25">
      <c r="A31" s="15"/>
      <c r="B31" s="12" t="s">
        <v>72</v>
      </c>
      <c r="C31" s="13">
        <v>114.81</v>
      </c>
      <c r="D31" s="13">
        <v>97.59</v>
      </c>
      <c r="E31" s="13">
        <v>103.46</v>
      </c>
      <c r="G31" s="13">
        <v>98.44</v>
      </c>
      <c r="H31" s="13">
        <v>108.78</v>
      </c>
      <c r="I31" s="13">
        <v>112.86</v>
      </c>
    </row>
    <row r="32" spans="1:9" ht="30" x14ac:dyDescent="0.25">
      <c r="A32" s="15"/>
      <c r="B32" s="12" t="s">
        <v>74</v>
      </c>
      <c r="C32" s="13">
        <v>0.37</v>
      </c>
      <c r="D32" s="13">
        <v>0.62</v>
      </c>
      <c r="E32" s="13">
        <v>0.59</v>
      </c>
      <c r="G32" s="13">
        <v>0.04</v>
      </c>
      <c r="H32" s="13">
        <v>0.06</v>
      </c>
      <c r="I32" s="13">
        <v>0.04</v>
      </c>
    </row>
    <row r="33" spans="1:9" x14ac:dyDescent="0.2">
      <c r="A33" s="15"/>
    </row>
    <row r="34" spans="1:9" ht="15" x14ac:dyDescent="0.25">
      <c r="A34" s="15"/>
      <c r="B34" s="12" t="s">
        <v>75</v>
      </c>
      <c r="C34" s="13">
        <v>67.59</v>
      </c>
      <c r="D34" s="13">
        <v>55.68</v>
      </c>
      <c r="E34" s="13">
        <v>43.78</v>
      </c>
      <c r="G34" s="13">
        <v>9.14</v>
      </c>
      <c r="H34" s="13">
        <v>6.49</v>
      </c>
      <c r="I34" s="13">
        <v>2.88</v>
      </c>
    </row>
    <row r="35" spans="1:9" ht="15" x14ac:dyDescent="0.25">
      <c r="A35" s="15"/>
      <c r="B35" s="12" t="s">
        <v>72</v>
      </c>
      <c r="C35" s="13">
        <v>97.55</v>
      </c>
      <c r="D35" s="13">
        <v>94.08</v>
      </c>
      <c r="E35" s="13">
        <v>97.77</v>
      </c>
      <c r="G35" s="13">
        <v>73.239999999999995</v>
      </c>
      <c r="H35" s="13">
        <v>85.61</v>
      </c>
      <c r="I35" s="13">
        <v>80.84</v>
      </c>
    </row>
    <row r="36" spans="1:9" ht="30" x14ac:dyDescent="0.25">
      <c r="A36" s="15"/>
      <c r="B36" s="12" t="s">
        <v>76</v>
      </c>
      <c r="C36" s="13">
        <v>0.69</v>
      </c>
      <c r="D36" s="13">
        <v>0.59</v>
      </c>
      <c r="E36" s="13">
        <v>0.45</v>
      </c>
      <c r="G36" s="13">
        <v>0.12</v>
      </c>
      <c r="H36" s="13">
        <v>0.08</v>
      </c>
      <c r="I36" s="13">
        <v>0.04</v>
      </c>
    </row>
    <row r="37" spans="1:9" x14ac:dyDescent="0.2">
      <c r="A37" s="15"/>
    </row>
    <row r="38" spans="1:9" x14ac:dyDescent="0.2">
      <c r="A38" s="15"/>
    </row>
    <row r="39" spans="1:9" ht="15" x14ac:dyDescent="0.2">
      <c r="A39" s="15"/>
      <c r="B39" s="12"/>
      <c r="C39" t="s">
        <v>70</v>
      </c>
      <c r="G39" t="s">
        <v>71</v>
      </c>
    </row>
    <row r="40" spans="1:9" ht="15" x14ac:dyDescent="0.25">
      <c r="A40" s="15"/>
      <c r="B40" s="12" t="s">
        <v>64</v>
      </c>
      <c r="C40" s="13">
        <v>49.68</v>
      </c>
      <c r="D40" s="13">
        <v>52.16</v>
      </c>
      <c r="E40" s="13">
        <v>60.38</v>
      </c>
      <c r="G40" s="13">
        <v>11.27</v>
      </c>
      <c r="H40" s="13">
        <v>13.87</v>
      </c>
      <c r="I40" s="13">
        <v>17.71</v>
      </c>
    </row>
    <row r="41" spans="1:9" ht="15" x14ac:dyDescent="0.25">
      <c r="A41" s="15"/>
      <c r="B41" s="12" t="s">
        <v>72</v>
      </c>
      <c r="C41" s="13">
        <v>101.09</v>
      </c>
      <c r="D41" s="13">
        <v>111.94</v>
      </c>
      <c r="E41" s="13">
        <v>81.95</v>
      </c>
      <c r="G41" s="13">
        <v>92.96</v>
      </c>
      <c r="H41" s="13">
        <v>110.71</v>
      </c>
      <c r="I41" s="13">
        <v>92.06</v>
      </c>
    </row>
    <row r="42" spans="1:9" ht="30" x14ac:dyDescent="0.25">
      <c r="A42" s="15"/>
      <c r="B42" s="12" t="s">
        <v>73</v>
      </c>
      <c r="C42" s="13">
        <v>0.49</v>
      </c>
      <c r="D42" s="13">
        <v>0.47</v>
      </c>
      <c r="E42" s="13">
        <v>0.74</v>
      </c>
      <c r="G42" s="13">
        <v>0.12</v>
      </c>
      <c r="H42" s="13">
        <v>0.13</v>
      </c>
      <c r="I42" s="13">
        <v>0.19</v>
      </c>
    </row>
    <row r="43" spans="1:9" x14ac:dyDescent="0.2">
      <c r="A43" s="15"/>
    </row>
    <row r="44" spans="1:9" ht="15" x14ac:dyDescent="0.25">
      <c r="A44" s="15"/>
      <c r="B44" s="12" t="s">
        <v>68</v>
      </c>
      <c r="C44" s="13">
        <v>18.66</v>
      </c>
      <c r="D44" s="13">
        <v>12.84</v>
      </c>
      <c r="E44" s="13">
        <v>28.8</v>
      </c>
      <c r="G44" s="13">
        <v>59.52</v>
      </c>
      <c r="H44" s="13">
        <v>78.599999999999994</v>
      </c>
      <c r="I44" s="13">
        <v>64.069999999999993</v>
      </c>
    </row>
    <row r="45" spans="1:9" ht="15" x14ac:dyDescent="0.25">
      <c r="A45" s="15"/>
      <c r="B45" s="12" t="s">
        <v>72</v>
      </c>
      <c r="C45" s="13">
        <v>131.18</v>
      </c>
      <c r="D45" s="13">
        <v>72.14</v>
      </c>
      <c r="E45" s="13">
        <v>116.37</v>
      </c>
      <c r="G45" s="13">
        <v>113.58</v>
      </c>
      <c r="H45" s="13">
        <v>100.49</v>
      </c>
      <c r="I45" s="13">
        <v>108.87</v>
      </c>
    </row>
    <row r="46" spans="1:9" ht="30" x14ac:dyDescent="0.25">
      <c r="A46" s="15"/>
      <c r="B46" s="12" t="s">
        <v>74</v>
      </c>
      <c r="C46" s="13">
        <v>0.14000000000000001</v>
      </c>
      <c r="D46" s="13">
        <v>0.18</v>
      </c>
      <c r="E46" s="13">
        <v>0.25</v>
      </c>
      <c r="G46" s="13">
        <v>0.52</v>
      </c>
      <c r="H46" s="13">
        <v>0.78</v>
      </c>
      <c r="I46" s="13">
        <v>0.59</v>
      </c>
    </row>
    <row r="47" spans="1:9" x14ac:dyDescent="0.2">
      <c r="A47" s="15"/>
    </row>
    <row r="48" spans="1:9" ht="15" x14ac:dyDescent="0.25">
      <c r="A48" s="15"/>
      <c r="B48" s="12" t="s">
        <v>75</v>
      </c>
      <c r="C48" s="13">
        <v>5.83</v>
      </c>
      <c r="D48" s="13">
        <v>4.25</v>
      </c>
      <c r="E48" s="13">
        <v>14.74</v>
      </c>
      <c r="G48" s="13">
        <v>53.4</v>
      </c>
      <c r="H48" s="13">
        <v>49.87</v>
      </c>
      <c r="I48" s="13">
        <v>65.569999999999993</v>
      </c>
    </row>
    <row r="49" spans="1:9" ht="15" x14ac:dyDescent="0.25">
      <c r="A49" s="15"/>
      <c r="B49" s="12" t="s">
        <v>72</v>
      </c>
      <c r="C49" s="13">
        <v>98.64</v>
      </c>
      <c r="D49" s="13">
        <v>131.58000000000001</v>
      </c>
      <c r="E49" s="13">
        <v>105.5</v>
      </c>
      <c r="G49" s="13">
        <v>88.69</v>
      </c>
      <c r="H49" s="13">
        <v>115.67</v>
      </c>
      <c r="I49" s="13">
        <v>91.16</v>
      </c>
    </row>
    <row r="50" spans="1:9" ht="30" x14ac:dyDescent="0.25">
      <c r="A50" s="15"/>
      <c r="B50" s="12" t="s">
        <v>76</v>
      </c>
      <c r="C50" s="13">
        <v>0.06</v>
      </c>
      <c r="D50" s="13">
        <v>0.03</v>
      </c>
      <c r="E50" s="13">
        <v>0.14000000000000001</v>
      </c>
      <c r="G50" s="13">
        <v>0.6</v>
      </c>
      <c r="H50" s="13">
        <v>0.43</v>
      </c>
      <c r="I50" s="13">
        <v>0.72</v>
      </c>
    </row>
  </sheetData>
  <mergeCells count="2">
    <mergeCell ref="A3:A20"/>
    <mergeCell ref="A26:A5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1D1D0-2D9E-4AF7-AA18-204499FC7A46}">
  <dimension ref="B5:H29"/>
  <sheetViews>
    <sheetView workbookViewId="0">
      <selection activeCell="E12" sqref="E12"/>
    </sheetView>
  </sheetViews>
  <sheetFormatPr defaultRowHeight="14.25" x14ac:dyDescent="0.2"/>
  <cols>
    <col min="3" max="3" width="13.875" customWidth="1"/>
    <col min="4" max="4" width="12.125" customWidth="1"/>
    <col min="5" max="5" width="13.875" customWidth="1"/>
  </cols>
  <sheetData>
    <row r="5" spans="2:8" x14ac:dyDescent="0.2">
      <c r="C5" t="s">
        <v>83</v>
      </c>
      <c r="D5" t="s">
        <v>84</v>
      </c>
      <c r="E5" t="s">
        <v>85</v>
      </c>
      <c r="F5" t="s">
        <v>86</v>
      </c>
      <c r="G5" t="s">
        <v>87</v>
      </c>
      <c r="H5" t="s">
        <v>88</v>
      </c>
    </row>
    <row r="6" spans="2:8" ht="15" x14ac:dyDescent="0.2">
      <c r="B6" s="12" t="s">
        <v>78</v>
      </c>
      <c r="C6" s="14">
        <v>10.88</v>
      </c>
      <c r="D6" s="14">
        <v>9.7200000000000006</v>
      </c>
      <c r="E6" s="14">
        <v>15.51</v>
      </c>
      <c r="F6" s="14">
        <v>31.43</v>
      </c>
      <c r="G6" s="14">
        <v>27.21</v>
      </c>
      <c r="H6" s="14">
        <v>26.5</v>
      </c>
    </row>
    <row r="7" spans="2:8" ht="15" x14ac:dyDescent="0.2">
      <c r="B7" s="12" t="s">
        <v>79</v>
      </c>
      <c r="C7" s="14">
        <v>31.98</v>
      </c>
      <c r="D7" s="14">
        <v>29.91</v>
      </c>
      <c r="E7" s="14">
        <v>41.15</v>
      </c>
      <c r="F7" s="14">
        <v>15.15</v>
      </c>
      <c r="G7" s="14">
        <v>13.39</v>
      </c>
      <c r="H7" s="14">
        <v>13.91</v>
      </c>
    </row>
    <row r="8" spans="2:8" ht="15" x14ac:dyDescent="0.2">
      <c r="B8" s="12" t="s">
        <v>65</v>
      </c>
      <c r="C8" s="14">
        <v>101.82</v>
      </c>
      <c r="D8" s="14">
        <v>105.45</v>
      </c>
      <c r="E8" s="14">
        <v>110.32</v>
      </c>
      <c r="F8" s="14">
        <v>102.12</v>
      </c>
      <c r="G8" s="14">
        <v>105.07</v>
      </c>
      <c r="H8" s="14">
        <v>108.47</v>
      </c>
    </row>
    <row r="9" spans="2:8" ht="30" x14ac:dyDescent="0.2">
      <c r="B9" s="12" t="s">
        <v>80</v>
      </c>
      <c r="C9" s="14">
        <v>0.11</v>
      </c>
      <c r="D9" s="14">
        <v>0.09</v>
      </c>
      <c r="E9" s="14">
        <v>0.14000000000000001</v>
      </c>
      <c r="F9" s="14">
        <v>0.31</v>
      </c>
      <c r="G9" s="14">
        <v>0.26</v>
      </c>
      <c r="H9" s="14">
        <v>0.24</v>
      </c>
    </row>
    <row r="10" spans="2:8" ht="30" x14ac:dyDescent="0.2">
      <c r="B10" s="12" t="s">
        <v>81</v>
      </c>
      <c r="C10" s="14">
        <v>0.31</v>
      </c>
      <c r="D10" s="14">
        <v>0.28000000000000003</v>
      </c>
      <c r="E10" s="14">
        <v>0.37</v>
      </c>
      <c r="F10" s="14">
        <v>0.15</v>
      </c>
      <c r="G10" s="14">
        <v>0.13</v>
      </c>
      <c r="H10" s="14">
        <v>0.13</v>
      </c>
    </row>
    <row r="11" spans="2:8" ht="30" x14ac:dyDescent="0.2">
      <c r="B11" s="12" t="s">
        <v>82</v>
      </c>
      <c r="C11" s="14">
        <v>2.94</v>
      </c>
      <c r="D11" s="14">
        <v>3.08</v>
      </c>
      <c r="E11" s="14">
        <v>2.65</v>
      </c>
      <c r="F11" s="14">
        <v>0.48</v>
      </c>
      <c r="G11" s="14">
        <v>0.49</v>
      </c>
      <c r="H11" s="14">
        <v>0.53</v>
      </c>
    </row>
    <row r="13" spans="2:8" ht="15" x14ac:dyDescent="0.2">
      <c r="B13" s="12" t="s">
        <v>89</v>
      </c>
      <c r="C13" s="14">
        <v>12.53</v>
      </c>
      <c r="D13" s="14">
        <v>16.02</v>
      </c>
      <c r="E13" s="14">
        <v>11.38</v>
      </c>
      <c r="F13" s="14">
        <v>30.57</v>
      </c>
      <c r="G13" s="14">
        <v>28.78</v>
      </c>
      <c r="H13" s="14">
        <v>33.520000000000003</v>
      </c>
    </row>
    <row r="14" spans="2:8" ht="15" x14ac:dyDescent="0.2">
      <c r="B14" s="12" t="s">
        <v>65</v>
      </c>
      <c r="C14" s="14">
        <v>101.82</v>
      </c>
      <c r="D14" s="14">
        <v>105.45</v>
      </c>
      <c r="E14" s="14">
        <v>110.32</v>
      </c>
      <c r="F14" s="14">
        <v>102.12</v>
      </c>
      <c r="G14" s="14">
        <v>105.07</v>
      </c>
      <c r="H14" s="14">
        <v>108.47</v>
      </c>
    </row>
    <row r="15" spans="2:8" ht="15" x14ac:dyDescent="0.2">
      <c r="B15" s="12" t="s">
        <v>90</v>
      </c>
      <c r="C15" s="14">
        <v>0.12</v>
      </c>
      <c r="D15" s="14">
        <v>0.15</v>
      </c>
      <c r="E15" s="14">
        <v>0.1</v>
      </c>
      <c r="F15" s="14">
        <v>0.3</v>
      </c>
      <c r="G15" s="14">
        <v>0.27</v>
      </c>
      <c r="H15" s="14">
        <v>0.31</v>
      </c>
    </row>
    <row r="19" spans="2:8" x14ac:dyDescent="0.2">
      <c r="C19" t="s">
        <v>91</v>
      </c>
      <c r="D19" t="s">
        <v>92</v>
      </c>
      <c r="E19" t="s">
        <v>93</v>
      </c>
      <c r="F19" t="s">
        <v>94</v>
      </c>
      <c r="G19" t="s">
        <v>95</v>
      </c>
      <c r="H19" t="s">
        <v>96</v>
      </c>
    </row>
    <row r="20" spans="2:8" ht="15" x14ac:dyDescent="0.2">
      <c r="B20" s="12" t="s">
        <v>78</v>
      </c>
      <c r="C20" s="14">
        <v>30.75</v>
      </c>
      <c r="D20" s="14">
        <v>34.619999999999997</v>
      </c>
      <c r="E20" s="14">
        <v>29.86</v>
      </c>
      <c r="F20" s="14">
        <v>19.41</v>
      </c>
      <c r="G20" s="14">
        <v>20.38</v>
      </c>
      <c r="H20" s="14">
        <v>21.46</v>
      </c>
    </row>
    <row r="21" spans="2:8" ht="15" x14ac:dyDescent="0.2">
      <c r="B21" s="12" t="s">
        <v>79</v>
      </c>
      <c r="C21" s="14">
        <v>10.51</v>
      </c>
      <c r="D21" s="14">
        <v>12.34</v>
      </c>
      <c r="E21" s="14">
        <v>11.18</v>
      </c>
      <c r="F21" s="14">
        <v>33.01</v>
      </c>
      <c r="G21" s="14">
        <v>32.869999999999997</v>
      </c>
      <c r="H21" s="14">
        <v>29.1</v>
      </c>
    </row>
    <row r="22" spans="2:8" ht="15" x14ac:dyDescent="0.2">
      <c r="B22" s="12" t="s">
        <v>65</v>
      </c>
      <c r="C22" s="14">
        <v>93.52</v>
      </c>
      <c r="D22" s="14">
        <v>90.02</v>
      </c>
      <c r="E22" s="14">
        <v>91.78</v>
      </c>
      <c r="F22" s="14">
        <v>98.35</v>
      </c>
      <c r="G22" s="14">
        <v>89.84</v>
      </c>
      <c r="H22" s="14">
        <v>95.35</v>
      </c>
    </row>
    <row r="23" spans="2:8" ht="30" x14ac:dyDescent="0.2">
      <c r="B23" s="12" t="s">
        <v>80</v>
      </c>
      <c r="C23" s="14">
        <v>0.33</v>
      </c>
      <c r="D23" s="14">
        <v>0.38</v>
      </c>
      <c r="E23" s="14">
        <v>0.33</v>
      </c>
      <c r="F23" s="14">
        <v>0.2</v>
      </c>
      <c r="G23" s="14">
        <v>0.23</v>
      </c>
      <c r="H23" s="14">
        <v>0.23</v>
      </c>
    </row>
    <row r="24" spans="2:8" ht="30" x14ac:dyDescent="0.2">
      <c r="B24" s="12" t="s">
        <v>81</v>
      </c>
      <c r="C24" s="14">
        <v>0.11</v>
      </c>
      <c r="D24" s="14">
        <v>0.14000000000000001</v>
      </c>
      <c r="E24" s="14">
        <v>0.12</v>
      </c>
      <c r="F24" s="14">
        <v>0.34</v>
      </c>
      <c r="G24" s="14">
        <v>0.37</v>
      </c>
      <c r="H24" s="14">
        <v>0.31</v>
      </c>
    </row>
    <row r="25" spans="2:8" ht="30" x14ac:dyDescent="0.2">
      <c r="B25" s="12" t="s">
        <v>82</v>
      </c>
      <c r="C25" s="14">
        <v>0.34</v>
      </c>
      <c r="D25" s="14">
        <v>0.36</v>
      </c>
      <c r="E25" s="14">
        <v>0.37</v>
      </c>
      <c r="F25" s="14">
        <v>1.7</v>
      </c>
      <c r="G25" s="14">
        <v>1.61</v>
      </c>
      <c r="H25" s="14">
        <v>1.36</v>
      </c>
    </row>
    <row r="27" spans="2:8" ht="15" x14ac:dyDescent="0.2">
      <c r="B27" s="12" t="s">
        <v>89</v>
      </c>
      <c r="C27" s="14">
        <v>28.8</v>
      </c>
      <c r="D27" s="14">
        <v>24.64</v>
      </c>
      <c r="E27" s="14">
        <v>26.72</v>
      </c>
      <c r="F27" s="14">
        <v>6.45</v>
      </c>
      <c r="G27" s="14">
        <v>8.8000000000000007</v>
      </c>
      <c r="H27" s="14">
        <v>8.58</v>
      </c>
    </row>
    <row r="28" spans="2:8" ht="15" x14ac:dyDescent="0.2">
      <c r="B28" s="12" t="s">
        <v>65</v>
      </c>
      <c r="C28" s="14">
        <v>93.52</v>
      </c>
      <c r="D28" s="14">
        <v>90.02</v>
      </c>
      <c r="E28" s="14">
        <v>91.78</v>
      </c>
      <c r="F28" s="14">
        <v>98.35</v>
      </c>
      <c r="G28" s="14">
        <v>89.84</v>
      </c>
      <c r="H28" s="14">
        <v>95.35</v>
      </c>
    </row>
    <row r="29" spans="2:8" ht="15" x14ac:dyDescent="0.2">
      <c r="B29" s="12" t="s">
        <v>90</v>
      </c>
      <c r="C29" s="14">
        <v>0.31</v>
      </c>
      <c r="D29" s="14">
        <v>0.27</v>
      </c>
      <c r="E29" s="14">
        <v>0.28999999999999998</v>
      </c>
      <c r="F29" s="14">
        <v>7.0000000000000007E-2</v>
      </c>
      <c r="G29" s="14">
        <v>0.1</v>
      </c>
      <c r="H29" s="14">
        <v>0.0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31A79-F9A4-456E-97CF-B40E8E4FCF76}">
  <dimension ref="B3:S58"/>
  <sheetViews>
    <sheetView workbookViewId="0">
      <selection activeCell="I16" sqref="I16"/>
    </sheetView>
  </sheetViews>
  <sheetFormatPr defaultColWidth="8.625" defaultRowHeight="15" x14ac:dyDescent="0.2"/>
  <cols>
    <col min="1" max="1" width="8.625" style="4"/>
    <col min="2" max="2" width="14.875" style="4" customWidth="1"/>
    <col min="3" max="6" width="8.75" style="4" bestFit="1" customWidth="1"/>
    <col min="7" max="7" width="15.125" style="4" customWidth="1"/>
    <col min="8" max="8" width="13.125" style="4" customWidth="1"/>
    <col min="9" max="9" width="17.375" style="4" bestFit="1" customWidth="1"/>
    <col min="10" max="10" width="16.75" style="4" customWidth="1"/>
    <col min="11" max="11" width="14.125" style="4" customWidth="1"/>
    <col min="12" max="15" width="8.625" style="4"/>
    <col min="16" max="16" width="15.625" style="4" customWidth="1"/>
    <col min="17" max="16384" width="8.625" style="4"/>
  </cols>
  <sheetData>
    <row r="3" spans="2:19" x14ac:dyDescent="0.2">
      <c r="C3" s="4" t="s">
        <v>0</v>
      </c>
      <c r="E3" s="4" t="s">
        <v>0</v>
      </c>
      <c r="K3"/>
      <c r="L3" t="s">
        <v>0</v>
      </c>
      <c r="M3"/>
      <c r="N3" t="s">
        <v>0</v>
      </c>
      <c r="O3"/>
      <c r="P3"/>
      <c r="Q3"/>
      <c r="R3"/>
    </row>
    <row r="4" spans="2:19" ht="16.5" x14ac:dyDescent="0.2">
      <c r="C4" s="4" t="s">
        <v>1</v>
      </c>
      <c r="E4" s="4" t="s">
        <v>2</v>
      </c>
      <c r="G4" s="4" t="s">
        <v>9</v>
      </c>
      <c r="I4" s="4" t="s">
        <v>28</v>
      </c>
      <c r="K4"/>
      <c r="L4" t="s">
        <v>29</v>
      </c>
      <c r="M4"/>
      <c r="N4" s="4" t="s">
        <v>2</v>
      </c>
      <c r="O4"/>
      <c r="P4" s="4" t="s">
        <v>9</v>
      </c>
      <c r="Q4"/>
      <c r="R4" t="s">
        <v>3</v>
      </c>
    </row>
    <row r="5" spans="2:19" x14ac:dyDescent="0.2">
      <c r="B5" s="4" t="s">
        <v>4</v>
      </c>
      <c r="C5" s="5">
        <v>30.729275373457799</v>
      </c>
      <c r="D5" s="4">
        <f>AVERAGE(C5:C6)</f>
        <v>30.176157310460098</v>
      </c>
      <c r="E5" s="5">
        <v>21.569133254637102</v>
      </c>
      <c r="F5" s="4">
        <f>AVERAGE(E5:E6)</f>
        <v>21.684526572949949</v>
      </c>
      <c r="G5" s="4">
        <f>D5-F5</f>
        <v>8.4916307375101496</v>
      </c>
      <c r="H5" s="4">
        <f>$H$16</f>
        <v>8.7766417133308501</v>
      </c>
      <c r="I5" s="6">
        <f>2^-(G5-H5)</f>
        <v>1.2184195332041527</v>
      </c>
      <c r="J5" s="4">
        <f>TTEST(I5:I13,I16:I24,2,1)</f>
        <v>1.1151099687696123E-2</v>
      </c>
      <c r="K5" t="s">
        <v>4</v>
      </c>
      <c r="L5" s="1">
        <v>33.994652120443199</v>
      </c>
      <c r="M5">
        <f>AVERAGE(L5:L6)</f>
        <v>33.902469512525855</v>
      </c>
      <c r="N5" s="1">
        <v>19.136543207383799</v>
      </c>
      <c r="O5">
        <f>AVERAGE(N5:N6)</f>
        <v>19.145954681660498</v>
      </c>
      <c r="P5">
        <f>M5-O5</f>
        <v>14.756514830865356</v>
      </c>
      <c r="Q5">
        <f>$Q$18</f>
        <v>15.449217968827108</v>
      </c>
      <c r="R5" s="2">
        <f>2^-(P5-Q5)</f>
        <v>1.6163091169429917</v>
      </c>
      <c r="S5" s="4">
        <f>TTEST(R5:R15,R18:R28,2,1)</f>
        <v>1.0378914612803947E-3</v>
      </c>
    </row>
    <row r="6" spans="2:19" x14ac:dyDescent="0.2">
      <c r="C6" s="5">
        <v>29.623039247462401</v>
      </c>
      <c r="E6" s="5">
        <v>21.7999198912628</v>
      </c>
      <c r="I6" s="6"/>
      <c r="K6"/>
      <c r="L6" s="1">
        <v>33.810286904608503</v>
      </c>
      <c r="M6"/>
      <c r="N6" s="1">
        <v>19.155366155937202</v>
      </c>
      <c r="O6"/>
      <c r="P6"/>
      <c r="Q6"/>
      <c r="R6" s="2"/>
    </row>
    <row r="7" spans="2:19" x14ac:dyDescent="0.2">
      <c r="B7" s="4" t="s">
        <v>5</v>
      </c>
      <c r="C7" s="5">
        <v>29.056519029777402</v>
      </c>
      <c r="D7" s="4">
        <f>AVERAGE(C7:C8)</f>
        <v>29.540816609166903</v>
      </c>
      <c r="E7" s="5">
        <v>21.529854996611199</v>
      </c>
      <c r="F7" s="4">
        <f>AVERAGE(E7:E8)</f>
        <v>21.391791630381498</v>
      </c>
      <c r="G7" s="4">
        <f>D7-F7</f>
        <v>8.1490249787854054</v>
      </c>
      <c r="H7" s="4">
        <f>$H$16</f>
        <v>8.7766417133308501</v>
      </c>
      <c r="I7" s="6">
        <f>2^-(G7-H7)</f>
        <v>1.5450105982306805</v>
      </c>
      <c r="K7" t="s">
        <v>5</v>
      </c>
      <c r="L7" s="1">
        <v>33.515252847216701</v>
      </c>
      <c r="M7">
        <f>AVERAGE(L7:L8)</f>
        <v>33.577221855729803</v>
      </c>
      <c r="N7" s="1">
        <v>19.365214921498801</v>
      </c>
      <c r="O7">
        <f>AVERAGE(N7:N8)</f>
        <v>19.260323754155301</v>
      </c>
      <c r="P7">
        <f>M7-O7</f>
        <v>14.316898101574502</v>
      </c>
      <c r="Q7">
        <f>$Q$18</f>
        <v>15.449217968827108</v>
      </c>
      <c r="R7" s="2">
        <f>2^-(P7-Q7)</f>
        <v>2.1921095027631607</v>
      </c>
    </row>
    <row r="8" spans="2:19" x14ac:dyDescent="0.2">
      <c r="C8" s="5">
        <v>30.025114188556401</v>
      </c>
      <c r="E8" s="5">
        <v>21.2537282641518</v>
      </c>
      <c r="I8" s="6"/>
      <c r="K8"/>
      <c r="L8" s="1">
        <v>33.639190864242899</v>
      </c>
      <c r="M8"/>
      <c r="N8" s="1">
        <v>19.155432586811799</v>
      </c>
      <c r="O8"/>
      <c r="P8"/>
      <c r="Q8"/>
      <c r="R8" s="2"/>
    </row>
    <row r="9" spans="2:19" x14ac:dyDescent="0.2">
      <c r="B9" s="4" t="s">
        <v>6</v>
      </c>
      <c r="C9" s="5">
        <v>29.504043105258798</v>
      </c>
      <c r="D9" s="4">
        <f>AVERAGE(C9:C10)</f>
        <v>28.967104757557301</v>
      </c>
      <c r="E9" s="5">
        <v>21.0632826717511</v>
      </c>
      <c r="F9" s="4">
        <f>AVERAGE(E9:E10)</f>
        <v>20.982502769323851</v>
      </c>
      <c r="G9" s="4">
        <f>D9-F9</f>
        <v>7.9846019882334502</v>
      </c>
      <c r="H9" s="4">
        <f>$H$16</f>
        <v>8.7766417133308501</v>
      </c>
      <c r="I9" s="6">
        <f>2^-(G9-H9)</f>
        <v>1.7315208083958029</v>
      </c>
      <c r="K9" t="s">
        <v>6</v>
      </c>
      <c r="L9" s="1">
        <v>34.0918726636503</v>
      </c>
      <c r="M9">
        <f>AVERAGE(L9:L10)</f>
        <v>33.858631631461449</v>
      </c>
      <c r="N9" s="1">
        <v>19.168513685281301</v>
      </c>
      <c r="O9">
        <f>AVERAGE(N9:N10)</f>
        <v>19.11675616694755</v>
      </c>
      <c r="P9">
        <f>M9-O9</f>
        <v>14.7418754645139</v>
      </c>
      <c r="Q9">
        <f>$Q$18</f>
        <v>15.449217968827108</v>
      </c>
      <c r="R9" s="2">
        <f>2^-(P9-Q9)</f>
        <v>1.6327936811438468</v>
      </c>
    </row>
    <row r="10" spans="2:19" x14ac:dyDescent="0.2">
      <c r="C10" s="5">
        <v>28.430166409855801</v>
      </c>
      <c r="E10" s="5">
        <v>20.901722866896598</v>
      </c>
      <c r="I10" s="6"/>
      <c r="K10"/>
      <c r="L10" s="1">
        <v>33.625390599272599</v>
      </c>
      <c r="M10"/>
      <c r="N10" s="1">
        <v>19.064998648613798</v>
      </c>
      <c r="O10"/>
      <c r="P10"/>
      <c r="Q10"/>
      <c r="R10" s="2"/>
    </row>
    <row r="11" spans="2:19" x14ac:dyDescent="0.2">
      <c r="B11" s="4" t="s">
        <v>7</v>
      </c>
      <c r="C11" s="5">
        <v>29.265724063792099</v>
      </c>
      <c r="D11" s="7">
        <f>AVERAGE(C11:C12)</f>
        <v>29.347421665571801</v>
      </c>
      <c r="E11" s="5">
        <v>21.036550151744301</v>
      </c>
      <c r="F11" s="4">
        <f>AVERAGE(E11:E12)</f>
        <v>21.06958480730875</v>
      </c>
      <c r="G11" s="4">
        <f>D11-F11</f>
        <v>8.2778368582630506</v>
      </c>
      <c r="H11" s="4">
        <f>$H$16</f>
        <v>8.7766417133308501</v>
      </c>
      <c r="I11" s="6">
        <f>2^-(G11-H11)</f>
        <v>1.4130424969495905</v>
      </c>
      <c r="K11" t="s">
        <v>7</v>
      </c>
      <c r="L11" s="1">
        <v>33.209763611842902</v>
      </c>
      <c r="M11">
        <f>AVERAGE(L11:L12)</f>
        <v>33.275655262263051</v>
      </c>
      <c r="N11" s="1">
        <v>19.180617208075098</v>
      </c>
      <c r="O11">
        <f>AVERAGE(N11:N12)</f>
        <v>19.219785806831048</v>
      </c>
      <c r="P11">
        <f>M11-O11</f>
        <v>14.055869455432003</v>
      </c>
      <c r="Q11">
        <f>$Q$18</f>
        <v>15.449217968827108</v>
      </c>
      <c r="R11" s="2">
        <f>2^-(P11-Q11)</f>
        <v>2.6268767516532781</v>
      </c>
    </row>
    <row r="12" spans="2:19" x14ac:dyDescent="0.2">
      <c r="C12" s="5">
        <v>29.429119267351499</v>
      </c>
      <c r="E12" s="5">
        <v>21.1026194628732</v>
      </c>
      <c r="I12" s="6"/>
      <c r="K12"/>
      <c r="L12" s="1">
        <v>33.341546912683199</v>
      </c>
      <c r="M12"/>
      <c r="N12" s="1">
        <v>19.258954405587001</v>
      </c>
      <c r="O12"/>
      <c r="P12"/>
      <c r="Q12"/>
      <c r="R12" s="2"/>
    </row>
    <row r="13" spans="2:19" x14ac:dyDescent="0.2">
      <c r="B13" s="4" t="s">
        <v>8</v>
      </c>
      <c r="C13" s="5">
        <v>29.2774805061464</v>
      </c>
      <c r="D13" s="7">
        <f>AVERAGE(C13:C14)</f>
        <v>29.1596065720965</v>
      </c>
      <c r="E13" s="5">
        <v>21.3026852563383</v>
      </c>
      <c r="F13" s="4">
        <f>AVERAGE(E13:E14)</f>
        <v>21.314895946705498</v>
      </c>
      <c r="G13" s="4">
        <f>D13-F13</f>
        <v>7.8447106253910022</v>
      </c>
      <c r="H13" s="4">
        <f>$H$16</f>
        <v>8.7766417133308501</v>
      </c>
      <c r="I13" s="6">
        <f>2^-(G13-H13)</f>
        <v>1.9078279692258948</v>
      </c>
      <c r="K13" t="s">
        <v>8</v>
      </c>
      <c r="L13" s="1">
        <v>33.591425409021298</v>
      </c>
      <c r="M13">
        <f>AVERAGE(L13:L14)</f>
        <v>33.309881504739451</v>
      </c>
      <c r="N13" s="1">
        <v>19.030832688556501</v>
      </c>
      <c r="O13">
        <f>AVERAGE(N13:N14)</f>
        <v>18.89827279390785</v>
      </c>
      <c r="P13">
        <f>M13-O13</f>
        <v>14.411608710831601</v>
      </c>
      <c r="Q13">
        <f>$Q$18</f>
        <v>15.449217968827108</v>
      </c>
      <c r="R13" s="2">
        <f>2^-(P13-Q13)</f>
        <v>2.0528230260239022</v>
      </c>
    </row>
    <row r="14" spans="2:19" x14ac:dyDescent="0.2">
      <c r="C14" s="5">
        <v>29.0417326380466</v>
      </c>
      <c r="E14" s="5">
        <v>21.327106637072699</v>
      </c>
      <c r="K14"/>
      <c r="L14" s="1">
        <v>33.028337600457597</v>
      </c>
      <c r="M14"/>
      <c r="N14" s="1">
        <v>18.765712899259199</v>
      </c>
      <c r="O14"/>
      <c r="P14"/>
      <c r="Q14"/>
      <c r="R14"/>
    </row>
    <row r="15" spans="2:19" x14ac:dyDescent="0.2">
      <c r="K15" t="s">
        <v>30</v>
      </c>
      <c r="L15" s="1">
        <v>33.616463383515999</v>
      </c>
      <c r="M15" s="3">
        <f>AVERAGE(L15:L16)</f>
        <v>33.50929845541075</v>
      </c>
      <c r="N15" s="1">
        <v>19.238525387514599</v>
      </c>
      <c r="O15" s="3">
        <f>AVERAGE(N15:N16)</f>
        <v>19.1892488011887</v>
      </c>
      <c r="P15">
        <f>M15-O15</f>
        <v>14.32004965422205</v>
      </c>
      <c r="Q15">
        <f>$Q$18</f>
        <v>15.449217968827108</v>
      </c>
      <c r="R15" s="2">
        <f>2^-(P15-Q15)</f>
        <v>2.1873260884058845</v>
      </c>
    </row>
    <row r="16" spans="2:19" x14ac:dyDescent="0.2">
      <c r="B16" s="4" t="s">
        <v>22</v>
      </c>
      <c r="C16" s="5">
        <v>30.1631610779386</v>
      </c>
      <c r="D16" s="4">
        <f>AVERAGE(C14:C17)</f>
        <v>29.783843328488</v>
      </c>
      <c r="E16" s="5">
        <v>21.775599529800399</v>
      </c>
      <c r="F16" s="4">
        <f>AVERAGE(E16:E17)</f>
        <v>21.55367169869815</v>
      </c>
      <c r="G16" s="4">
        <f>D16-F16</f>
        <v>8.2301716297898508</v>
      </c>
      <c r="H16" s="4">
        <f>AVERAGE(G16:G24)</f>
        <v>8.7766417133308501</v>
      </c>
      <c r="I16" s="6">
        <f>G16/H16</f>
        <v>0.93773585599250731</v>
      </c>
      <c r="K16"/>
      <c r="L16" s="1">
        <v>33.402133527305502</v>
      </c>
      <c r="M16"/>
      <c r="N16" s="1">
        <v>19.139972214862802</v>
      </c>
      <c r="O16"/>
      <c r="P16"/>
      <c r="Q16"/>
      <c r="R16"/>
    </row>
    <row r="17" spans="2:18" x14ac:dyDescent="0.2">
      <c r="C17" s="5">
        <v>30.146636269478801</v>
      </c>
      <c r="E17" s="5">
        <v>21.3317438675959</v>
      </c>
      <c r="I17" s="6"/>
      <c r="K17"/>
      <c r="L17"/>
      <c r="M17"/>
      <c r="N17"/>
      <c r="O17"/>
      <c r="P17"/>
      <c r="Q17"/>
      <c r="R17"/>
    </row>
    <row r="18" spans="2:18" x14ac:dyDescent="0.2">
      <c r="B18" s="4" t="s">
        <v>23</v>
      </c>
      <c r="C18" s="5">
        <v>31.630129720874098</v>
      </c>
      <c r="D18" s="4">
        <f>AVERAGE(C18:C19)</f>
        <v>31.345403652444048</v>
      </c>
      <c r="E18" s="5">
        <v>21.5777041136459</v>
      </c>
      <c r="F18" s="4">
        <f>AVERAGE(E18:E19)</f>
        <v>21.555837067545148</v>
      </c>
      <c r="G18" s="4">
        <f>D18-F18</f>
        <v>9.7895665848988997</v>
      </c>
      <c r="H18" s="4">
        <f>$H$16</f>
        <v>8.7766417133308501</v>
      </c>
      <c r="I18" s="6">
        <f>G18/H18</f>
        <v>1.1154114414890057</v>
      </c>
      <c r="K18" s="4" t="s">
        <v>22</v>
      </c>
      <c r="L18" s="1">
        <v>33.537420554296901</v>
      </c>
      <c r="M18">
        <f>AVERAGE(L18:L19)</f>
        <v>34.114501127885902</v>
      </c>
      <c r="N18" s="1">
        <v>19.146057863436301</v>
      </c>
      <c r="O18">
        <f>AVERAGE(N18:N19)</f>
        <v>19.1642022772945</v>
      </c>
      <c r="P18">
        <f>M18-O18</f>
        <v>14.950298850591402</v>
      </c>
      <c r="Q18">
        <f>AVERAGE(P18:P28)</f>
        <v>15.449217968827108</v>
      </c>
      <c r="R18" s="2">
        <f>P18/Q18</f>
        <v>0.96770586580871554</v>
      </c>
    </row>
    <row r="19" spans="2:18" x14ac:dyDescent="0.2">
      <c r="C19" s="5">
        <v>31.060677584014002</v>
      </c>
      <c r="E19" s="5">
        <v>21.5339700214444</v>
      </c>
      <c r="I19" s="6"/>
      <c r="L19" s="1">
        <v>34.691581701474902</v>
      </c>
      <c r="M19"/>
      <c r="N19" s="1">
        <v>19.182346691152699</v>
      </c>
      <c r="O19"/>
      <c r="P19"/>
      <c r="Q19"/>
      <c r="R19" s="2"/>
    </row>
    <row r="20" spans="2:18" x14ac:dyDescent="0.2">
      <c r="B20" s="4" t="s">
        <v>24</v>
      </c>
      <c r="C20" s="5">
        <v>30.2885041487583</v>
      </c>
      <c r="D20" s="4">
        <f>AVERAGE(C20:C21)</f>
        <v>30.812108158318452</v>
      </c>
      <c r="E20" s="5">
        <v>22.5679079611464</v>
      </c>
      <c r="F20" s="4">
        <f>AVERAGE(E20:E21)</f>
        <v>22.618595220525201</v>
      </c>
      <c r="G20" s="4">
        <f>D20-F20</f>
        <v>8.1935129377932512</v>
      </c>
      <c r="H20" s="4">
        <f>$H$16</f>
        <v>8.7766417133308501</v>
      </c>
      <c r="I20" s="6">
        <f>G20/H20</f>
        <v>0.93355900872062669</v>
      </c>
      <c r="K20" s="4" t="s">
        <v>23</v>
      </c>
      <c r="L20" s="1">
        <v>34.579894014349001</v>
      </c>
      <c r="M20">
        <f>AVERAGE(L20:L21)</f>
        <v>34.568721364612855</v>
      </c>
      <c r="N20" s="1">
        <v>19.044617274870198</v>
      </c>
      <c r="O20">
        <f>AVERAGE(N20:N21)</f>
        <v>18.97306954613375</v>
      </c>
      <c r="P20">
        <f>M20-O20</f>
        <v>15.595651818479105</v>
      </c>
      <c r="Q20">
        <f>$Q$18</f>
        <v>15.449217968827108</v>
      </c>
      <c r="R20" s="2">
        <f>P20/Q20</f>
        <v>1.0094783988385345</v>
      </c>
    </row>
    <row r="21" spans="2:18" x14ac:dyDescent="0.2">
      <c r="C21" s="5">
        <v>31.335712167878601</v>
      </c>
      <c r="E21" s="5">
        <v>22.669282479903998</v>
      </c>
      <c r="I21" s="6"/>
      <c r="L21" s="1">
        <v>34.557548714876702</v>
      </c>
      <c r="M21"/>
      <c r="N21" s="1">
        <v>18.901521817397299</v>
      </c>
      <c r="O21"/>
      <c r="P21"/>
      <c r="Q21"/>
      <c r="R21" s="2"/>
    </row>
    <row r="22" spans="2:18" x14ac:dyDescent="0.2">
      <c r="B22" s="4" t="s">
        <v>25</v>
      </c>
      <c r="C22" s="5">
        <v>31.542651801448599</v>
      </c>
      <c r="D22" s="4">
        <f>AVERAGE(C22:C23)</f>
        <v>31.098490497539551</v>
      </c>
      <c r="E22" s="5">
        <v>21.9621264558671</v>
      </c>
      <c r="F22" s="4">
        <f>AVERAGE(E22:E23)</f>
        <v>22.034901979252201</v>
      </c>
      <c r="G22" s="4">
        <f>D22-F22</f>
        <v>9.0635885182873501</v>
      </c>
      <c r="H22" s="4">
        <f>$H$16</f>
        <v>8.7766417133308501</v>
      </c>
      <c r="I22" s="6">
        <f>G22/H22</f>
        <v>1.032694373808225</v>
      </c>
      <c r="K22" s="4" t="s">
        <v>24</v>
      </c>
      <c r="L22" s="1">
        <v>34.684671087980803</v>
      </c>
      <c r="M22">
        <f>AVERAGE(L22:L23)</f>
        <v>34.643411424410957</v>
      </c>
      <c r="N22" s="1">
        <v>19.023451746929101</v>
      </c>
      <c r="O22">
        <f>AVERAGE(N22:N23)</f>
        <v>19.015349057335701</v>
      </c>
      <c r="P22">
        <f>M22-O22</f>
        <v>15.628062367075255</v>
      </c>
      <c r="Q22">
        <f>$Q$18</f>
        <v>15.449217968827108</v>
      </c>
      <c r="R22" s="2">
        <f>P22/Q22</f>
        <v>1.011576275162213</v>
      </c>
    </row>
    <row r="23" spans="2:18" x14ac:dyDescent="0.2">
      <c r="C23" s="5">
        <v>30.654329193630499</v>
      </c>
      <c r="E23" s="5">
        <v>22.107677502637301</v>
      </c>
      <c r="I23" s="6"/>
      <c r="L23" s="1">
        <v>34.602151760841103</v>
      </c>
      <c r="M23"/>
      <c r="N23" s="1">
        <v>19.007246367742301</v>
      </c>
      <c r="O23"/>
      <c r="P23"/>
      <c r="Q23"/>
      <c r="R23" s="2"/>
    </row>
    <row r="24" spans="2:18" x14ac:dyDescent="0.2">
      <c r="B24" s="4" t="s">
        <v>26</v>
      </c>
      <c r="C24" s="5">
        <v>30.299915989590801</v>
      </c>
      <c r="D24" s="4">
        <f>AVERAGE(C24:C25)</f>
        <v>30.314689123620902</v>
      </c>
      <c r="E24" s="5">
        <v>21.7138130813562</v>
      </c>
      <c r="F24" s="4">
        <f>AVERAGE(E24:E25)</f>
        <v>21.708320227735999</v>
      </c>
      <c r="G24" s="4">
        <f>D24-F24</f>
        <v>8.6063688958849021</v>
      </c>
      <c r="H24" s="4">
        <f>$H$22</f>
        <v>8.7766417133308501</v>
      </c>
      <c r="I24" s="6">
        <f>G24/H24</f>
        <v>0.98059931998963556</v>
      </c>
      <c r="K24" s="4" t="s">
        <v>25</v>
      </c>
      <c r="L24" s="1">
        <v>34.583636894889302</v>
      </c>
      <c r="M24">
        <f>AVERAGE(L24:L25)</f>
        <v>34.464230544910002</v>
      </c>
      <c r="N24" s="1">
        <v>19.0617027712469</v>
      </c>
      <c r="O24">
        <f>AVERAGE(N24:N25)</f>
        <v>19.042952219491951</v>
      </c>
      <c r="P24">
        <f>M24-O24</f>
        <v>15.421278325418051</v>
      </c>
      <c r="Q24">
        <f>$Q$18</f>
        <v>15.449217968827108</v>
      </c>
      <c r="R24" s="2">
        <f>P24/Q24</f>
        <v>0.99819151730104183</v>
      </c>
    </row>
    <row r="25" spans="2:18" x14ac:dyDescent="0.2">
      <c r="C25" s="5">
        <v>30.329462257650999</v>
      </c>
      <c r="E25" s="5">
        <v>21.702827374115799</v>
      </c>
      <c r="L25" s="1">
        <v>34.344824194930702</v>
      </c>
      <c r="M25"/>
      <c r="N25" s="1">
        <v>19.024201667737</v>
      </c>
      <c r="O25"/>
      <c r="P25"/>
      <c r="Q25"/>
      <c r="R25" s="2"/>
    </row>
    <row r="26" spans="2:18" x14ac:dyDescent="0.2">
      <c r="K26" s="4" t="s">
        <v>26</v>
      </c>
      <c r="L26" s="1">
        <v>34.622080596125301</v>
      </c>
      <c r="M26">
        <f>AVERAGE(L26:L27)</f>
        <v>34.5378693220364</v>
      </c>
      <c r="N26" s="1">
        <v>19.039901705544899</v>
      </c>
      <c r="O26">
        <f>AVERAGE(N26:N27)</f>
        <v>18.9991718800533</v>
      </c>
      <c r="P26">
        <f>M26-O26</f>
        <v>15.5386974419831</v>
      </c>
      <c r="Q26">
        <f>$Q$18</f>
        <v>15.449217968827108</v>
      </c>
      <c r="R26" s="2">
        <f>P26/Q26</f>
        <v>1.0057918448258378</v>
      </c>
    </row>
    <row r="27" spans="2:18" x14ac:dyDescent="0.2">
      <c r="L27" s="1">
        <v>34.453658047947499</v>
      </c>
      <c r="M27"/>
      <c r="N27" s="1">
        <v>18.958442054561701</v>
      </c>
      <c r="O27"/>
      <c r="P27"/>
      <c r="Q27"/>
      <c r="R27"/>
    </row>
    <row r="28" spans="2:18" x14ac:dyDescent="0.2">
      <c r="K28" s="4" t="s">
        <v>27</v>
      </c>
      <c r="L28" s="1">
        <v>34.338814455409398</v>
      </c>
      <c r="M28">
        <f>AVERAGE(L28:L29)</f>
        <v>34.176874127491146</v>
      </c>
      <c r="N28" s="1">
        <v>18.671285639890002</v>
      </c>
      <c r="O28">
        <f>AVERAGE(N28:N29)</f>
        <v>18.615555118075399</v>
      </c>
      <c r="P28">
        <f>M28-O28</f>
        <v>15.561319009415747</v>
      </c>
      <c r="Q28">
        <f>$Q$18</f>
        <v>15.449217968827108</v>
      </c>
      <c r="R28" s="2">
        <f>P28/Q28</f>
        <v>1.0072560980636582</v>
      </c>
    </row>
    <row r="29" spans="2:18" x14ac:dyDescent="0.2">
      <c r="K29"/>
      <c r="L29" s="1">
        <v>34.014933799572901</v>
      </c>
      <c r="M29"/>
      <c r="N29" s="1">
        <v>18.5598245962608</v>
      </c>
      <c r="O29"/>
      <c r="P29"/>
      <c r="Q29"/>
      <c r="R29"/>
    </row>
    <row r="31" spans="2:18" x14ac:dyDescent="0.2">
      <c r="K31"/>
      <c r="L31"/>
      <c r="M31"/>
      <c r="N31"/>
      <c r="O31"/>
      <c r="P31"/>
      <c r="Q31"/>
      <c r="R31"/>
    </row>
    <row r="32" spans="2:18" x14ac:dyDescent="0.2">
      <c r="C32" s="4" t="s">
        <v>0</v>
      </c>
      <c r="E32" s="4" t="s">
        <v>0</v>
      </c>
      <c r="K32"/>
      <c r="L32" t="s">
        <v>0</v>
      </c>
      <c r="M32"/>
      <c r="N32" t="s">
        <v>0</v>
      </c>
      <c r="O32"/>
      <c r="P32"/>
      <c r="Q32"/>
      <c r="R32"/>
    </row>
    <row r="33" spans="2:19" ht="16.5" x14ac:dyDescent="0.2">
      <c r="C33" s="4" t="s">
        <v>1</v>
      </c>
      <c r="E33" s="4" t="s">
        <v>2</v>
      </c>
      <c r="G33" s="4" t="s">
        <v>9</v>
      </c>
      <c r="I33" s="4" t="s">
        <v>28</v>
      </c>
      <c r="K33"/>
      <c r="L33" t="s">
        <v>29</v>
      </c>
      <c r="M33"/>
      <c r="N33" s="4" t="s">
        <v>2</v>
      </c>
      <c r="O33"/>
      <c r="P33" s="4" t="s">
        <v>9</v>
      </c>
      <c r="Q33"/>
      <c r="R33" t="s">
        <v>3</v>
      </c>
    </row>
    <row r="34" spans="2:19" x14ac:dyDescent="0.2">
      <c r="B34" s="4" t="s">
        <v>10</v>
      </c>
      <c r="C34" s="5">
        <v>31.1082432491303</v>
      </c>
      <c r="D34" s="4">
        <f>AVERAGE(C34:C35)</f>
        <v>31.463808780929551</v>
      </c>
      <c r="E34" s="5">
        <v>23.233629906399401</v>
      </c>
      <c r="F34" s="4">
        <f>AVERAGE(E34:E35)</f>
        <v>23.597081483482903</v>
      </c>
      <c r="G34" s="4">
        <f>D34-F34</f>
        <v>7.8667272974466478</v>
      </c>
      <c r="H34" s="4">
        <f>$H$47</f>
        <v>7.1666274486952828</v>
      </c>
      <c r="I34" s="9">
        <f>2^-(G34-H34)</f>
        <v>0.61552960446786453</v>
      </c>
      <c r="J34" s="4">
        <f>TTEST(I34:I44,I47:I57,2,1)</f>
        <v>1.1715481036471017E-2</v>
      </c>
      <c r="K34" t="s">
        <v>10</v>
      </c>
      <c r="L34" s="1">
        <v>33.823024642676899</v>
      </c>
      <c r="M34">
        <f>AVERAGE(L34:L35)</f>
        <v>33.721763780451795</v>
      </c>
      <c r="N34" s="1">
        <v>15.301093293225801</v>
      </c>
      <c r="O34">
        <f>AVERAGE(N34:N35)</f>
        <v>15.72340622306325</v>
      </c>
      <c r="P34">
        <f>M34-O34</f>
        <v>17.998357557388545</v>
      </c>
      <c r="Q34">
        <f>$Q$47</f>
        <v>17.549828516689374</v>
      </c>
      <c r="R34" s="2">
        <f>2^-(P34-Q34)</f>
        <v>0.73278961311896862</v>
      </c>
      <c r="S34" s="10">
        <f>TTEST(R34:R44,R47:R57,2,1)</f>
        <v>2.1184844429766741E-5</v>
      </c>
    </row>
    <row r="35" spans="2:19" x14ac:dyDescent="0.2">
      <c r="C35" s="5">
        <v>31.819374312728801</v>
      </c>
      <c r="E35" s="5">
        <v>23.960533060566402</v>
      </c>
      <c r="I35" s="6"/>
      <c r="K35"/>
      <c r="L35" s="1">
        <v>33.620502918226698</v>
      </c>
      <c r="M35"/>
      <c r="N35" s="1">
        <v>16.1457191529007</v>
      </c>
      <c r="O35"/>
      <c r="P35"/>
      <c r="Q35"/>
      <c r="R35" s="2"/>
    </row>
    <row r="36" spans="2:19" x14ac:dyDescent="0.2">
      <c r="B36" s="4" t="s">
        <v>11</v>
      </c>
      <c r="C36" s="5">
        <v>31.734773390769298</v>
      </c>
      <c r="D36" s="4">
        <f>AVERAGE(C36:C37)</f>
        <v>31.654736491369349</v>
      </c>
      <c r="E36" s="5">
        <v>23.763555510312202</v>
      </c>
      <c r="F36" s="4">
        <f>AVERAGE(E36:E37)</f>
        <v>23.675393360200001</v>
      </c>
      <c r="G36" s="4">
        <f>D36-F36</f>
        <v>7.9793431311693475</v>
      </c>
      <c r="H36" s="4">
        <f>$H$47</f>
        <v>7.1666274486952828</v>
      </c>
      <c r="I36" s="6">
        <f>2^-(G36-H36)</f>
        <v>0.56930919946211267</v>
      </c>
      <c r="K36" t="s">
        <v>11</v>
      </c>
      <c r="L36" s="1">
        <v>33.843128462350002</v>
      </c>
      <c r="M36">
        <f>AVERAGE(L36:L37)</f>
        <v>33.630753103642647</v>
      </c>
      <c r="N36" s="1">
        <v>15.832201981320599</v>
      </c>
      <c r="O36">
        <f>AVERAGE(N36:N37)</f>
        <v>15.402947456771049</v>
      </c>
      <c r="P36">
        <f>M36-O36</f>
        <v>18.227805646871598</v>
      </c>
      <c r="Q36">
        <f>$Q$47</f>
        <v>17.549828516689374</v>
      </c>
      <c r="R36" s="2">
        <f>2^-(P36-Q36)</f>
        <v>0.62504105945852162</v>
      </c>
    </row>
    <row r="37" spans="2:19" x14ac:dyDescent="0.2">
      <c r="C37" s="5">
        <v>31.574699591969399</v>
      </c>
      <c r="E37" s="5">
        <v>23.587231210087801</v>
      </c>
      <c r="I37" s="6"/>
      <c r="K37"/>
      <c r="L37" s="1">
        <v>33.418377744935299</v>
      </c>
      <c r="M37"/>
      <c r="N37" s="1">
        <v>14.9736929322215</v>
      </c>
      <c r="O37"/>
      <c r="P37"/>
      <c r="Q37"/>
      <c r="R37" s="2"/>
    </row>
    <row r="38" spans="2:19" x14ac:dyDescent="0.2">
      <c r="B38" s="4" t="s">
        <v>12</v>
      </c>
      <c r="C38" s="5">
        <v>30.697233914368301</v>
      </c>
      <c r="D38" s="4">
        <f>AVERAGE(C38:C39)</f>
        <v>30.7071131491067</v>
      </c>
      <c r="E38" s="5">
        <v>23.638448342022599</v>
      </c>
      <c r="F38" s="4">
        <f>AVERAGE(E38:E39)</f>
        <v>23.4941727770982</v>
      </c>
      <c r="G38" s="4">
        <f>D38-F38</f>
        <v>7.2129403720085001</v>
      </c>
      <c r="H38" s="4">
        <f>$H$47</f>
        <v>7.1666274486952828</v>
      </c>
      <c r="I38" s="6">
        <f>2^-(G38-H38)</f>
        <v>0.96840811687247874</v>
      </c>
      <c r="K38" t="s">
        <v>12</v>
      </c>
      <c r="L38" s="1">
        <v>33.564301801926199</v>
      </c>
      <c r="M38">
        <f>AVERAGE(L38:L39)</f>
        <v>33.668595323792545</v>
      </c>
      <c r="N38" s="1">
        <v>15.4950183074995</v>
      </c>
      <c r="O38">
        <f>AVERAGE(N38:N39)</f>
        <v>15.6719922712436</v>
      </c>
      <c r="P38">
        <f>M38-O38</f>
        <v>17.996603052548945</v>
      </c>
      <c r="Q38">
        <f>$Q$47</f>
        <v>17.549828516689374</v>
      </c>
      <c r="R38" s="2">
        <f>2^-(P38-Q38)</f>
        <v>0.73368132271941444</v>
      </c>
    </row>
    <row r="39" spans="2:19" x14ac:dyDescent="0.2">
      <c r="C39" s="5">
        <v>30.716992383845099</v>
      </c>
      <c r="E39" s="5">
        <v>23.349897212173801</v>
      </c>
      <c r="I39" s="6"/>
      <c r="K39"/>
      <c r="L39" s="1">
        <v>33.772888845658898</v>
      </c>
      <c r="M39"/>
      <c r="N39" s="1">
        <v>15.848966234987699</v>
      </c>
      <c r="O39"/>
      <c r="P39"/>
      <c r="Q39"/>
      <c r="R39" s="2"/>
    </row>
    <row r="40" spans="2:19" x14ac:dyDescent="0.2">
      <c r="B40" s="4" t="s">
        <v>13</v>
      </c>
      <c r="C40" s="5">
        <v>30.379160215360798</v>
      </c>
      <c r="D40" s="7">
        <f>AVERAGE(C40:C41)</f>
        <v>30.955630924963401</v>
      </c>
      <c r="E40" s="5">
        <v>22.136184210016399</v>
      </c>
      <c r="F40" s="4">
        <f>AVERAGE(E40:E41)</f>
        <v>22.637286227914302</v>
      </c>
      <c r="G40" s="8">
        <f>D40-F40</f>
        <v>8.3183446970490991</v>
      </c>
      <c r="H40" s="4">
        <f>$H$47</f>
        <v>7.1666274486952828</v>
      </c>
      <c r="I40" s="6">
        <f>2^-(G40-H40)</f>
        <v>0.45008916855689207</v>
      </c>
      <c r="K40" t="s">
        <v>13</v>
      </c>
      <c r="L40" s="1">
        <v>33.859439601017201</v>
      </c>
      <c r="M40">
        <f>AVERAGE(L40:L41)</f>
        <v>33.879484316808146</v>
      </c>
      <c r="N40" s="1">
        <v>15.8430561746104</v>
      </c>
      <c r="O40">
        <f>AVERAGE(N40:N41)</f>
        <v>15.93535099298105</v>
      </c>
      <c r="P40">
        <f>M40-O40</f>
        <v>17.944133323827096</v>
      </c>
      <c r="Q40">
        <f>$Q$47</f>
        <v>17.549828516689374</v>
      </c>
      <c r="R40" s="2">
        <f>2^-(P40-Q40)</f>
        <v>0.76085592268280311</v>
      </c>
    </row>
    <row r="41" spans="2:19" x14ac:dyDescent="0.2">
      <c r="C41" s="5">
        <v>31.532101634566001</v>
      </c>
      <c r="E41" s="5">
        <v>23.138388245812202</v>
      </c>
      <c r="I41" s="6"/>
      <c r="K41"/>
      <c r="L41" s="1">
        <v>33.899529032599098</v>
      </c>
      <c r="M41"/>
      <c r="N41" s="1">
        <v>16.0276458113517</v>
      </c>
      <c r="O41"/>
      <c r="P41"/>
      <c r="Q41"/>
      <c r="R41" s="2"/>
    </row>
    <row r="42" spans="2:19" x14ac:dyDescent="0.2">
      <c r="B42" s="4" t="s">
        <v>14</v>
      </c>
      <c r="C42" s="5">
        <v>30.835128931044601</v>
      </c>
      <c r="D42" s="7">
        <f>AVERAGE(C42:C43)</f>
        <v>30.508243126774502</v>
      </c>
      <c r="E42" s="5">
        <v>22.807466630216702</v>
      </c>
      <c r="F42" s="7">
        <f>AVERAGE(E42:E43)</f>
        <v>22.873292450680999</v>
      </c>
      <c r="G42" s="8">
        <f>D42-F42</f>
        <v>7.6349506760935029</v>
      </c>
      <c r="H42" s="4">
        <f>$H$47</f>
        <v>7.1666274486952828</v>
      </c>
      <c r="I42" s="6">
        <f>2^-(G42-H42)</f>
        <v>0.72280418907344768</v>
      </c>
      <c r="K42" t="s">
        <v>14</v>
      </c>
      <c r="L42" s="1">
        <v>33.761418673254603</v>
      </c>
      <c r="M42">
        <f>AVERAGE(L42:L43)</f>
        <v>33.618443666168204</v>
      </c>
      <c r="N42" s="1">
        <v>15.544576076786599</v>
      </c>
      <c r="O42">
        <f>AVERAGE(N42:N43)</f>
        <v>15.606029747811499</v>
      </c>
      <c r="P42">
        <f>M42-O42</f>
        <v>18.012413918356707</v>
      </c>
      <c r="Q42">
        <f>$Q$47</f>
        <v>17.549828516689374</v>
      </c>
      <c r="R42" s="2">
        <f>2^-(P42-Q42)</f>
        <v>0.72568461950602892</v>
      </c>
    </row>
    <row r="43" spans="2:19" x14ac:dyDescent="0.2">
      <c r="C43" s="5">
        <v>30.1813573225044</v>
      </c>
      <c r="E43" s="5">
        <v>22.939118271145301</v>
      </c>
      <c r="K43"/>
      <c r="L43" s="1">
        <v>33.475468659081798</v>
      </c>
      <c r="M43"/>
      <c r="N43" s="1">
        <v>15.667483418836399</v>
      </c>
      <c r="O43"/>
      <c r="P43"/>
      <c r="Q43"/>
      <c r="R43"/>
    </row>
    <row r="44" spans="2:19" x14ac:dyDescent="0.2">
      <c r="B44" s="4" t="s">
        <v>15</v>
      </c>
      <c r="C44" s="5">
        <v>30.2078456134516</v>
      </c>
      <c r="D44" s="7">
        <f>AVERAGE(C44:C45)</f>
        <v>30.251902509171252</v>
      </c>
      <c r="E44" s="5">
        <v>22.069902981518101</v>
      </c>
      <c r="F44" s="7">
        <f>AVERAGE(E44:E45)</f>
        <v>22.040299237207549</v>
      </c>
      <c r="G44" s="8">
        <f>D44-F44</f>
        <v>8.2116032719637033</v>
      </c>
      <c r="H44" s="4">
        <f>$H$47</f>
        <v>7.1666274486952828</v>
      </c>
      <c r="I44" s="6">
        <f>2^-(G44-H44)</f>
        <v>0.48465303023111372</v>
      </c>
      <c r="K44" t="s">
        <v>15</v>
      </c>
      <c r="L44" s="1">
        <v>33.435605208068203</v>
      </c>
      <c r="M44">
        <f>AVERAGE(L44:L45)</f>
        <v>33.560586672943153</v>
      </c>
      <c r="N44" s="1">
        <v>15.537585059799399</v>
      </c>
      <c r="O44">
        <f>AVERAGE(N44:N45)</f>
        <v>15.571894433864999</v>
      </c>
      <c r="P44">
        <f>M44-O44</f>
        <v>17.988692239078155</v>
      </c>
      <c r="Q44">
        <f>$Q$47</f>
        <v>17.549828516689374</v>
      </c>
      <c r="R44" s="2">
        <f>2^-(P44-Q44)</f>
        <v>0.73771541017399678</v>
      </c>
    </row>
    <row r="45" spans="2:19" x14ac:dyDescent="0.2">
      <c r="C45" s="5">
        <v>30.295959404890901</v>
      </c>
      <c r="E45" s="5">
        <v>22.010695492897</v>
      </c>
      <c r="K45"/>
      <c r="L45" s="1">
        <v>33.685568137818102</v>
      </c>
      <c r="M45"/>
      <c r="N45" s="1">
        <v>15.6062038079306</v>
      </c>
      <c r="O45"/>
      <c r="P45"/>
      <c r="Q45"/>
      <c r="R45"/>
    </row>
    <row r="46" spans="2:19" x14ac:dyDescent="0.2">
      <c r="K46"/>
      <c r="L46"/>
      <c r="M46"/>
      <c r="N46"/>
      <c r="O46"/>
      <c r="P46"/>
      <c r="Q46"/>
      <c r="R46"/>
    </row>
    <row r="47" spans="2:19" x14ac:dyDescent="0.2">
      <c r="B47" s="4" t="s">
        <v>16</v>
      </c>
      <c r="C47" s="5">
        <v>31.995834304378501</v>
      </c>
      <c r="D47" s="7">
        <f>AVERAGE(C47:C48)</f>
        <v>31.012157767947151</v>
      </c>
      <c r="E47" s="5">
        <v>23.748363341923199</v>
      </c>
      <c r="F47" s="7">
        <f>AVERAGE(E47:E48)</f>
        <v>23.616858075694552</v>
      </c>
      <c r="G47" s="4">
        <f>D47-F47</f>
        <v>7.3952996922525998</v>
      </c>
      <c r="H47" s="4">
        <f>AVERAGE(G47:G57)</f>
        <v>7.1666274486952828</v>
      </c>
      <c r="I47" s="6">
        <f>G47/H47</f>
        <v>1.0319079295239419</v>
      </c>
      <c r="K47" t="s">
        <v>16</v>
      </c>
      <c r="L47" s="1">
        <v>33.550990635727601</v>
      </c>
      <c r="M47" s="3">
        <f>AVERAGE(L47:L48)</f>
        <v>33.534988338381602</v>
      </c>
      <c r="N47" s="1">
        <v>15.528479579508801</v>
      </c>
      <c r="O47">
        <f>AVERAGE(N47:N48)</f>
        <v>15.97263184004165</v>
      </c>
      <c r="P47">
        <f>M47-O47</f>
        <v>17.562356498339952</v>
      </c>
      <c r="Q47">
        <f>AVERAGE(P47:P57)</f>
        <v>17.549828516689374</v>
      </c>
      <c r="R47" s="2">
        <f>P47/Q47</f>
        <v>1.0007138520834358</v>
      </c>
    </row>
    <row r="48" spans="2:19" x14ac:dyDescent="0.2">
      <c r="C48" s="5">
        <v>30.028481231515801</v>
      </c>
      <c r="E48" s="5">
        <v>23.485352809465901</v>
      </c>
      <c r="I48" s="6"/>
      <c r="K48"/>
      <c r="L48" s="1">
        <v>33.518986041035603</v>
      </c>
      <c r="M48"/>
      <c r="N48" s="1">
        <v>16.4167841005745</v>
      </c>
      <c r="O48"/>
      <c r="P48"/>
      <c r="Q48"/>
      <c r="R48" s="2"/>
    </row>
    <row r="49" spans="2:18" x14ac:dyDescent="0.2">
      <c r="B49" s="4" t="s">
        <v>17</v>
      </c>
      <c r="C49" s="5">
        <v>30.995787487332599</v>
      </c>
      <c r="D49" s="7">
        <f>AVERAGE(C49:C50)</f>
        <v>30.946410513906251</v>
      </c>
      <c r="E49" s="5">
        <v>23.4857823874815</v>
      </c>
      <c r="F49" s="7">
        <f>AVERAGE(E49:E50)</f>
        <v>23.588066064703</v>
      </c>
      <c r="G49" s="4">
        <f>D49-F49</f>
        <v>7.3583444492032513</v>
      </c>
      <c r="H49" s="4">
        <f>$H$47</f>
        <v>7.1666274486952828</v>
      </c>
      <c r="I49" s="6">
        <f>G49/H49</f>
        <v>1.0267513557639822</v>
      </c>
      <c r="K49" t="s">
        <v>17</v>
      </c>
      <c r="L49" s="1">
        <v>33.670280395219997</v>
      </c>
      <c r="M49">
        <f>AVERAGE(L49:L50)</f>
        <v>33.5154355047164</v>
      </c>
      <c r="N49" s="1">
        <v>16.1738178167131</v>
      </c>
      <c r="O49">
        <f>AVERAGE(N49:N50)</f>
        <v>16.09580484791255</v>
      </c>
      <c r="P49">
        <f>M49-O49</f>
        <v>17.41963065680385</v>
      </c>
      <c r="Q49">
        <f>$Q$47</f>
        <v>17.549828516689374</v>
      </c>
      <c r="R49" s="2">
        <f>P49/Q49</f>
        <v>0.99258124603544085</v>
      </c>
    </row>
    <row r="50" spans="2:18" x14ac:dyDescent="0.2">
      <c r="C50" s="5">
        <v>30.897033540479899</v>
      </c>
      <c r="E50" s="5">
        <v>23.6903497419245</v>
      </c>
      <c r="I50" s="6"/>
      <c r="K50"/>
      <c r="L50" s="1">
        <v>33.360590614212803</v>
      </c>
      <c r="M50"/>
      <c r="N50" s="1">
        <v>16.017791879112</v>
      </c>
      <c r="O50"/>
      <c r="P50"/>
      <c r="Q50"/>
      <c r="R50" s="2"/>
    </row>
    <row r="51" spans="2:18" x14ac:dyDescent="0.2">
      <c r="B51" s="4" t="s">
        <v>18</v>
      </c>
      <c r="C51" s="5">
        <v>30.685272106658601</v>
      </c>
      <c r="D51" s="7">
        <f>AVERAGE(C51:C52)</f>
        <v>30.049086375073053</v>
      </c>
      <c r="E51" s="5">
        <v>23.668300759514398</v>
      </c>
      <c r="F51" s="7">
        <f>AVERAGE(E51:E52)</f>
        <v>23.553344227561499</v>
      </c>
      <c r="G51" s="4">
        <f>D51-F51</f>
        <v>6.4957421475115531</v>
      </c>
      <c r="H51" s="4">
        <f>$H$47</f>
        <v>7.1666274486952828</v>
      </c>
      <c r="I51" s="6">
        <f>G51/H51</f>
        <v>0.90638758523636287</v>
      </c>
      <c r="K51" t="s">
        <v>18</v>
      </c>
      <c r="L51" s="1">
        <v>33.263649100432097</v>
      </c>
      <c r="M51">
        <f>AVERAGE(L51:L52)</f>
        <v>33.189543458416651</v>
      </c>
      <c r="N51" s="1">
        <v>15.982607922763499</v>
      </c>
      <c r="O51">
        <f>AVERAGE(N51:N52)</f>
        <v>15.803586259819451</v>
      </c>
      <c r="P51">
        <f>M51-O51</f>
        <v>17.3859571985972</v>
      </c>
      <c r="Q51">
        <f>$Q$47</f>
        <v>17.549828516689374</v>
      </c>
      <c r="R51" s="2">
        <f>P51/Q51</f>
        <v>0.99066251171991015</v>
      </c>
    </row>
    <row r="52" spans="2:18" x14ac:dyDescent="0.2">
      <c r="C52" s="5">
        <v>29.4129006434875</v>
      </c>
      <c r="E52" s="5">
        <v>23.438387695608601</v>
      </c>
      <c r="I52" s="6"/>
      <c r="K52"/>
      <c r="L52" s="1">
        <v>33.115437816401197</v>
      </c>
      <c r="M52"/>
      <c r="N52" s="1">
        <v>15.6245645968754</v>
      </c>
      <c r="O52"/>
      <c r="P52"/>
      <c r="Q52"/>
      <c r="R52" s="2"/>
    </row>
    <row r="53" spans="2:18" x14ac:dyDescent="0.2">
      <c r="B53" s="4" t="s">
        <v>19</v>
      </c>
      <c r="C53" s="5">
        <v>30.074338630604</v>
      </c>
      <c r="D53" s="7">
        <f>AVERAGE(C53:C54)</f>
        <v>29.775075104725399</v>
      </c>
      <c r="E53" s="5">
        <v>22.504379838583901</v>
      </c>
      <c r="F53" s="7">
        <f>AVERAGE(E53:E54)</f>
        <v>22.619127507723903</v>
      </c>
      <c r="G53" s="4">
        <f>D53-F53</f>
        <v>7.1559475970014965</v>
      </c>
      <c r="H53" s="4">
        <f>$H$47</f>
        <v>7.1666274486952828</v>
      </c>
      <c r="I53" s="6">
        <f>G53/H53</f>
        <v>0.99850977998085688</v>
      </c>
      <c r="K53" t="s">
        <v>19</v>
      </c>
      <c r="L53" s="1">
        <v>33.213209847189397</v>
      </c>
      <c r="M53">
        <f>AVERAGE(L53:L54)</f>
        <v>33.246425004036695</v>
      </c>
      <c r="N53" s="1">
        <v>15.904526746131999</v>
      </c>
      <c r="O53">
        <f>AVERAGE(N53:N54)</f>
        <v>15.6826783434972</v>
      </c>
      <c r="P53">
        <f>M53-O53</f>
        <v>17.563746660539493</v>
      </c>
      <c r="Q53">
        <f>$Q$47</f>
        <v>17.549828516689374</v>
      </c>
      <c r="R53" s="2">
        <f>P53/Q53</f>
        <v>1.0007930643787706</v>
      </c>
    </row>
    <row r="54" spans="2:18" x14ac:dyDescent="0.2">
      <c r="C54" s="5">
        <v>29.475811578846798</v>
      </c>
      <c r="E54" s="5">
        <v>22.733875176863901</v>
      </c>
      <c r="I54" s="6"/>
      <c r="K54"/>
      <c r="L54" s="1">
        <v>33.279640160884</v>
      </c>
      <c r="M54"/>
      <c r="N54" s="1">
        <v>15.4608299408624</v>
      </c>
      <c r="O54"/>
      <c r="P54"/>
      <c r="Q54"/>
      <c r="R54" s="2"/>
    </row>
    <row r="55" spans="2:18" x14ac:dyDescent="0.2">
      <c r="B55" s="4" t="s">
        <v>20</v>
      </c>
      <c r="C55" s="5">
        <v>30.7632309328445</v>
      </c>
      <c r="D55" s="7">
        <f>AVERAGE(C55:C56)</f>
        <v>30.385069795257749</v>
      </c>
      <c r="E55" s="5">
        <v>23.096325469772299</v>
      </c>
      <c r="F55" s="7">
        <f>AVERAGE(E55:E56)</f>
        <v>23.169926355268402</v>
      </c>
      <c r="G55" s="4">
        <f>D55-F55</f>
        <v>7.2151434399893475</v>
      </c>
      <c r="H55" s="4">
        <f>$H$47</f>
        <v>7.1666274486952828</v>
      </c>
      <c r="I55" s="6">
        <f>G55/H55</f>
        <v>1.0067697102495397</v>
      </c>
      <c r="K55" t="s">
        <v>20</v>
      </c>
      <c r="L55" s="1">
        <v>33.269373493400302</v>
      </c>
      <c r="M55">
        <f>AVERAGE(L55:L56)</f>
        <v>33.428214164920952</v>
      </c>
      <c r="N55" s="1">
        <v>16.001120460126799</v>
      </c>
      <c r="O55">
        <f>AVERAGE(N55:N56)</f>
        <v>15.774030947899998</v>
      </c>
      <c r="P55">
        <f>M55-O55</f>
        <v>17.654183217020954</v>
      </c>
      <c r="Q55">
        <f>$Q$47</f>
        <v>17.549828516689374</v>
      </c>
      <c r="R55" s="2">
        <f>P55/Q55</f>
        <v>1.0059461948720663</v>
      </c>
    </row>
    <row r="56" spans="2:18" x14ac:dyDescent="0.2">
      <c r="C56" s="5">
        <v>30.006908657671001</v>
      </c>
      <c r="E56" s="5">
        <v>23.2435272407645</v>
      </c>
      <c r="K56"/>
      <c r="L56" s="1">
        <v>33.587054836441602</v>
      </c>
      <c r="M56"/>
      <c r="N56" s="1">
        <v>15.546941435673199</v>
      </c>
      <c r="O56"/>
      <c r="P56"/>
      <c r="Q56"/>
      <c r="R56"/>
    </row>
    <row r="57" spans="2:18" x14ac:dyDescent="0.2">
      <c r="B57" s="4" t="s">
        <v>21</v>
      </c>
      <c r="C57" s="5">
        <v>30.173420885993298</v>
      </c>
      <c r="D57" s="7">
        <f>AVERAGE(C57:C58)</f>
        <v>30.53870930413845</v>
      </c>
      <c r="E57" s="5">
        <v>23.143891846717601</v>
      </c>
      <c r="F57" s="7">
        <f>AVERAGE(E57:E58)</f>
        <v>23.159421937925</v>
      </c>
      <c r="G57" s="4">
        <f>D57-F57</f>
        <v>7.3792873662134504</v>
      </c>
      <c r="H57" s="4">
        <f>$H$47</f>
        <v>7.1666274486952828</v>
      </c>
      <c r="I57" s="6">
        <f>G57/H57</f>
        <v>1.0296736392453165</v>
      </c>
      <c r="K57" t="s">
        <v>21</v>
      </c>
      <c r="L57" s="1">
        <v>33.388956950125603</v>
      </c>
      <c r="M57">
        <f>AVERAGE(L57:L58)</f>
        <v>33.344169992517251</v>
      </c>
      <c r="N57" s="1">
        <v>15.765490895005</v>
      </c>
      <c r="O57">
        <f>AVERAGE(N57:N58)</f>
        <v>15.63107312368245</v>
      </c>
      <c r="P57">
        <f>M57-O57</f>
        <v>17.713096868834803</v>
      </c>
      <c r="Q57">
        <f>$Q$47</f>
        <v>17.549828516689374</v>
      </c>
      <c r="R57" s="2">
        <f>P57/Q57</f>
        <v>1.009303130910377</v>
      </c>
    </row>
    <row r="58" spans="2:18" x14ac:dyDescent="0.2">
      <c r="C58" s="5">
        <v>30.903997722283599</v>
      </c>
      <c r="E58" s="5">
        <v>23.174952029132399</v>
      </c>
      <c r="K58"/>
      <c r="L58" s="1">
        <v>33.2993830349089</v>
      </c>
      <c r="M58"/>
      <c r="N58" s="1">
        <v>15.4966553523599</v>
      </c>
      <c r="O58"/>
      <c r="P58"/>
      <c r="Q58"/>
      <c r="R5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0A7A8-025E-4887-82B8-59E0971F22E5}">
  <dimension ref="C3:J29"/>
  <sheetViews>
    <sheetView workbookViewId="0">
      <selection activeCell="L27" sqref="L27"/>
    </sheetView>
  </sheetViews>
  <sheetFormatPr defaultRowHeight="14.25" x14ac:dyDescent="0.2"/>
  <cols>
    <col min="8" max="8" width="15" customWidth="1"/>
    <col min="9" max="9" width="11.125" customWidth="1"/>
    <col min="10" max="10" width="13.375" customWidth="1"/>
  </cols>
  <sheetData>
    <row r="3" spans="3:10" ht="15" x14ac:dyDescent="0.2">
      <c r="C3" s="4"/>
      <c r="D3" s="4" t="s">
        <v>0</v>
      </c>
      <c r="E3" s="4"/>
      <c r="F3" s="4" t="s">
        <v>0</v>
      </c>
      <c r="G3" s="4"/>
      <c r="H3" s="4"/>
      <c r="I3" s="4"/>
      <c r="J3" s="4"/>
    </row>
    <row r="4" spans="3:10" ht="15" x14ac:dyDescent="0.2">
      <c r="C4" s="4"/>
      <c r="D4" s="4" t="s">
        <v>1</v>
      </c>
      <c r="E4" s="4"/>
      <c r="F4" s="4" t="s">
        <v>47</v>
      </c>
      <c r="G4" s="4"/>
      <c r="H4" s="4" t="s">
        <v>9</v>
      </c>
      <c r="I4" s="4"/>
      <c r="J4" s="4" t="s">
        <v>28</v>
      </c>
    </row>
    <row r="5" spans="3:10" ht="15" x14ac:dyDescent="0.2">
      <c r="C5" t="s">
        <v>97</v>
      </c>
      <c r="D5">
        <v>13.696930864407401</v>
      </c>
      <c r="E5" s="4">
        <f>AVERAGE(D5:D6)</f>
        <v>13.618721949591549</v>
      </c>
      <c r="F5">
        <v>17.690734343321001</v>
      </c>
      <c r="G5" s="4">
        <f>AVERAGE(F5:F6)</f>
        <v>17.592110195984048</v>
      </c>
      <c r="H5" s="4">
        <f>E5-G5</f>
        <v>-3.9733882463924992</v>
      </c>
      <c r="I5">
        <f>$I$18</f>
        <v>-6.7242184142419834</v>
      </c>
      <c r="J5" s="6">
        <f>2^-(H5-I5)</f>
        <v>0.14856537602217978</v>
      </c>
    </row>
    <row r="6" spans="3:10" x14ac:dyDescent="0.2">
      <c r="D6">
        <v>13.540513034775699</v>
      </c>
      <c r="F6">
        <v>17.4934860486471</v>
      </c>
    </row>
    <row r="7" spans="3:10" ht="15" x14ac:dyDescent="0.2">
      <c r="C7" t="s">
        <v>98</v>
      </c>
      <c r="D7">
        <v>13.5336567545137</v>
      </c>
      <c r="E7" s="4">
        <f>AVERAGE(D7:D8)</f>
        <v>13.46401821828705</v>
      </c>
      <c r="F7">
        <v>17.264532780000302</v>
      </c>
      <c r="G7" s="4">
        <f>AVERAGE(F7:F8)</f>
        <v>17.14305636516665</v>
      </c>
      <c r="H7" s="4">
        <f>E7-G7</f>
        <v>-3.6790381468796003</v>
      </c>
      <c r="I7">
        <f>$I$18</f>
        <v>-6.7242184142419834</v>
      </c>
      <c r="J7" s="6">
        <f>2^-(H7-I7)</f>
        <v>0.12114608874757352</v>
      </c>
    </row>
    <row r="8" spans="3:10" x14ac:dyDescent="0.2">
      <c r="D8">
        <v>13.3943796820604</v>
      </c>
      <c r="F8">
        <v>17.021579950332999</v>
      </c>
    </row>
    <row r="9" spans="3:10" ht="15" x14ac:dyDescent="0.2">
      <c r="C9" t="s">
        <v>99</v>
      </c>
      <c r="D9">
        <v>13.525204619979</v>
      </c>
      <c r="E9" s="4">
        <f>AVERAGE(D9:D10)</f>
        <v>13.475999820720549</v>
      </c>
      <c r="F9">
        <v>17.0047502071113</v>
      </c>
      <c r="G9" s="4">
        <f>AVERAGE(F9:F10)</f>
        <v>17.149006663743251</v>
      </c>
      <c r="H9" s="4">
        <f>E9-G9</f>
        <v>-3.6730068430227014</v>
      </c>
      <c r="I9">
        <f>$I$18</f>
        <v>-6.7242184142419834</v>
      </c>
      <c r="J9" s="6">
        <f>2^-(H9-I9)</f>
        <v>0.12064068485591729</v>
      </c>
    </row>
    <row r="10" spans="3:10" x14ac:dyDescent="0.2">
      <c r="D10">
        <v>13.4267950214621</v>
      </c>
      <c r="F10">
        <v>17.293263120375201</v>
      </c>
    </row>
    <row r="11" spans="3:10" ht="15" x14ac:dyDescent="0.2">
      <c r="C11" t="s">
        <v>100</v>
      </c>
      <c r="D11">
        <v>13.550436739444599</v>
      </c>
      <c r="E11" s="4">
        <f>AVERAGE(D11:D12)</f>
        <v>13.402094846149749</v>
      </c>
      <c r="F11">
        <v>17.3868951569122</v>
      </c>
      <c r="G11" s="4">
        <f>AVERAGE(F11:F12)</f>
        <v>17.487055387866597</v>
      </c>
      <c r="H11" s="4">
        <f>E11-G11</f>
        <v>-4.084960541716848</v>
      </c>
      <c r="I11">
        <f>$I$18</f>
        <v>-6.7242184142419834</v>
      </c>
      <c r="J11" s="6">
        <f>2^-(H11-I11)</f>
        <v>0.16051078328197521</v>
      </c>
    </row>
    <row r="12" spans="3:10" x14ac:dyDescent="0.2">
      <c r="D12">
        <v>13.253752952854899</v>
      </c>
      <c r="F12">
        <v>17.587215618820998</v>
      </c>
    </row>
    <row r="13" spans="3:10" ht="15" x14ac:dyDescent="0.2">
      <c r="C13" t="s">
        <v>101</v>
      </c>
      <c r="D13">
        <v>13.594624710905499</v>
      </c>
      <c r="E13" s="4">
        <f>AVERAGE(D13:D14)</f>
        <v>13.5755710500812</v>
      </c>
      <c r="F13">
        <v>17.8794532931962</v>
      </c>
      <c r="G13" s="4">
        <f>AVERAGE(F13:F14)</f>
        <v>17.848289609414252</v>
      </c>
      <c r="H13" s="4">
        <f>E13-G13</f>
        <v>-4.2727185593330521</v>
      </c>
      <c r="I13">
        <f>$I$18</f>
        <v>-6.7242184142419834</v>
      </c>
      <c r="J13" s="6">
        <f>2^-(H13-I13)</f>
        <v>0.18282054922560192</v>
      </c>
    </row>
    <row r="14" spans="3:10" x14ac:dyDescent="0.2">
      <c r="D14">
        <v>13.5565173892569</v>
      </c>
      <c r="F14">
        <v>17.8171259256323</v>
      </c>
    </row>
    <row r="15" spans="3:10" ht="15" x14ac:dyDescent="0.2">
      <c r="C15" t="s">
        <v>102</v>
      </c>
      <c r="D15">
        <v>13.668922948270501</v>
      </c>
      <c r="E15" s="4">
        <f>AVERAGE(D15:D16)</f>
        <v>13.709314664481051</v>
      </c>
      <c r="F15">
        <v>17.642211173796799</v>
      </c>
      <c r="G15" s="4">
        <f>AVERAGE(F15:F16)</f>
        <v>17.651262622021797</v>
      </c>
      <c r="H15" s="4">
        <f>E15-G15</f>
        <v>-3.9419479575407461</v>
      </c>
      <c r="I15">
        <f>$I$18</f>
        <v>-6.7242184142419834</v>
      </c>
      <c r="J15" s="6">
        <f>2^-(H15-I15)</f>
        <v>0.14536275202176696</v>
      </c>
    </row>
    <row r="16" spans="3:10" x14ac:dyDescent="0.2">
      <c r="D16">
        <v>13.749706380691601</v>
      </c>
      <c r="F16">
        <v>17.660314070246798</v>
      </c>
    </row>
    <row r="18" spans="3:10" ht="15" x14ac:dyDescent="0.2">
      <c r="C18" t="s">
        <v>103</v>
      </c>
      <c r="D18">
        <v>10.407961806032899</v>
      </c>
      <c r="E18" s="4">
        <f>AVERAGE(D18:D19)</f>
        <v>10.678422565761499</v>
      </c>
      <c r="F18">
        <v>17.170821848095802</v>
      </c>
      <c r="G18" s="4">
        <f>AVERAGE(F18:F19)</f>
        <v>17.231449979783349</v>
      </c>
      <c r="H18" s="4">
        <f>E18-G18</f>
        <v>-6.5530274140218499</v>
      </c>
      <c r="I18" s="4">
        <f>AVERAGE(H18:H26)</f>
        <v>-6.7242184142419834</v>
      </c>
      <c r="J18" s="6">
        <f>H18/I18</f>
        <v>0.97454113033307355</v>
      </c>
    </row>
    <row r="19" spans="3:10" x14ac:dyDescent="0.2">
      <c r="D19">
        <v>10.948883325490099</v>
      </c>
      <c r="F19">
        <v>17.2920781114709</v>
      </c>
    </row>
    <row r="20" spans="3:10" ht="15" x14ac:dyDescent="0.2">
      <c r="C20" t="s">
        <v>104</v>
      </c>
      <c r="D20">
        <v>10.6502449089616</v>
      </c>
      <c r="E20" s="4">
        <f>AVERAGE(D20:D21)</f>
        <v>10.269822139346275</v>
      </c>
      <c r="F20">
        <v>17.247639397400601</v>
      </c>
      <c r="G20" s="4">
        <f>AVERAGE(F20:F21)</f>
        <v>17.134117574477699</v>
      </c>
      <c r="H20" s="4">
        <f>E20-G20</f>
        <v>-6.8642954351314245</v>
      </c>
      <c r="I20">
        <f>$I$18</f>
        <v>-6.7242184142419834</v>
      </c>
      <c r="J20" s="6">
        <f>H20/I20</f>
        <v>1.0208317178681698</v>
      </c>
    </row>
    <row r="21" spans="3:10" x14ac:dyDescent="0.2">
      <c r="D21">
        <v>9.8893993697309508</v>
      </c>
      <c r="F21">
        <v>17.020595751554801</v>
      </c>
    </row>
    <row r="22" spans="3:10" ht="15" x14ac:dyDescent="0.2">
      <c r="C22" t="s">
        <v>105</v>
      </c>
      <c r="D22">
        <v>10.7671829812805</v>
      </c>
      <c r="E22" s="4">
        <f>AVERAGE(D22:D23)</f>
        <v>10.449310527013051</v>
      </c>
      <c r="F22">
        <v>17.542556960694</v>
      </c>
      <c r="G22" s="4">
        <f>AVERAGE(F22:F23)</f>
        <v>17.51049168414335</v>
      </c>
      <c r="H22" s="4">
        <f>E22-G22</f>
        <v>-7.0611811571302994</v>
      </c>
      <c r="I22">
        <f>$I$18</f>
        <v>-6.7242184142419834</v>
      </c>
      <c r="J22" s="6">
        <f>H22/I22</f>
        <v>1.050111808113583</v>
      </c>
    </row>
    <row r="23" spans="3:10" x14ac:dyDescent="0.2">
      <c r="D23">
        <v>10.131438072745601</v>
      </c>
      <c r="F23">
        <v>17.4784264075927</v>
      </c>
    </row>
    <row r="24" spans="3:10" ht="15" x14ac:dyDescent="0.2">
      <c r="C24" t="s">
        <v>106</v>
      </c>
      <c r="D24">
        <v>10.844279449236399</v>
      </c>
      <c r="E24" s="4">
        <f>AVERAGE(D24:D25)</f>
        <v>10.67424979708945</v>
      </c>
      <c r="F24">
        <v>17.4067880450141</v>
      </c>
      <c r="G24" s="4">
        <f>AVERAGE(F24:F25)</f>
        <v>17.434845910526548</v>
      </c>
      <c r="H24" s="4">
        <f>E24-G24</f>
        <v>-6.7605961134370975</v>
      </c>
      <c r="I24">
        <f>$I$18</f>
        <v>-6.7242184142419834</v>
      </c>
      <c r="J24" s="6">
        <f>H24/I24</f>
        <v>1.0054099520500503</v>
      </c>
    </row>
    <row r="25" spans="3:10" x14ac:dyDescent="0.2">
      <c r="D25">
        <v>10.504220144942501</v>
      </c>
      <c r="F25">
        <v>17.462903776038999</v>
      </c>
    </row>
    <row r="26" spans="3:10" ht="15" x14ac:dyDescent="0.2">
      <c r="C26" t="s">
        <v>107</v>
      </c>
      <c r="D26">
        <v>10.802919515412</v>
      </c>
      <c r="E26" s="4">
        <f>AVERAGE(D26:D27)</f>
        <v>10.825000518869199</v>
      </c>
      <c r="F26">
        <v>17.2143316968783</v>
      </c>
      <c r="G26" s="4">
        <f>AVERAGE(F26:F27)</f>
        <v>17.20699247035845</v>
      </c>
      <c r="H26" s="4">
        <f>E26-G26</f>
        <v>-6.3819919514892511</v>
      </c>
      <c r="I26">
        <f>$I$18</f>
        <v>-6.7242184142419834</v>
      </c>
      <c r="J26" s="6">
        <f>H26/I26</f>
        <v>0.9491053916351242</v>
      </c>
    </row>
    <row r="27" spans="3:10" x14ac:dyDescent="0.2">
      <c r="D27">
        <v>10.8470815223264</v>
      </c>
      <c r="F27">
        <v>17.199653243838601</v>
      </c>
    </row>
    <row r="28" spans="3:10" ht="15" x14ac:dyDescent="0.2">
      <c r="C28" t="s">
        <v>108</v>
      </c>
      <c r="D28">
        <v>10.286208342008001</v>
      </c>
      <c r="E28" s="4">
        <f>AVERAGE(D28:D29)</f>
        <v>10.505033344231052</v>
      </c>
      <c r="F28">
        <v>17.269026791682901</v>
      </c>
      <c r="G28" s="4">
        <f>AVERAGE(F28:F29)</f>
        <v>17.15462833197245</v>
      </c>
      <c r="H28" s="4">
        <f>E28-G28</f>
        <v>-6.6495949877413985</v>
      </c>
      <c r="I28">
        <f>$I$18</f>
        <v>-6.7242184142419834</v>
      </c>
      <c r="J28" s="6">
        <f>H28/I28</f>
        <v>0.98890228991632223</v>
      </c>
    </row>
    <row r="29" spans="3:10" x14ac:dyDescent="0.2">
      <c r="D29">
        <v>10.723858346454101</v>
      </c>
      <c r="F29">
        <v>17.04022987226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6458D-F1F0-498D-8713-A9301E32B23C}">
  <dimension ref="A1:F40"/>
  <sheetViews>
    <sheetView workbookViewId="0">
      <selection activeCell="E35" sqref="E35:E40"/>
    </sheetView>
  </sheetViews>
  <sheetFormatPr defaultRowHeight="14.25" x14ac:dyDescent="0.2"/>
  <cols>
    <col min="1" max="1" width="57.625" customWidth="1"/>
    <col min="2" max="2" width="21" customWidth="1"/>
    <col min="3" max="3" width="18.875" customWidth="1"/>
    <col min="4" max="4" width="27.125" customWidth="1"/>
    <col min="5" max="5" width="39.5" customWidth="1"/>
  </cols>
  <sheetData>
    <row r="1" spans="1:3" x14ac:dyDescent="0.2">
      <c r="A1" t="s">
        <v>31</v>
      </c>
    </row>
    <row r="2" spans="1:3" x14ac:dyDescent="0.2">
      <c r="A2" t="s">
        <v>32</v>
      </c>
    </row>
    <row r="3" spans="1:3" x14ac:dyDescent="0.2">
      <c r="A3" t="s">
        <v>33</v>
      </c>
    </row>
    <row r="4" spans="1:3" x14ac:dyDescent="0.2">
      <c r="A4" t="s">
        <v>34</v>
      </c>
    </row>
    <row r="5" spans="1:3" x14ac:dyDescent="0.2">
      <c r="A5" t="s">
        <v>35</v>
      </c>
    </row>
    <row r="8" spans="1:3" x14ac:dyDescent="0.2">
      <c r="A8" t="s">
        <v>36</v>
      </c>
    </row>
    <row r="9" spans="1:3" x14ac:dyDescent="0.2">
      <c r="B9" t="s">
        <v>37</v>
      </c>
      <c r="C9" t="s">
        <v>38</v>
      </c>
    </row>
    <row r="10" spans="1:3" x14ac:dyDescent="0.2">
      <c r="B10" s="11" t="s">
        <v>39</v>
      </c>
      <c r="C10" t="s">
        <v>40</v>
      </c>
    </row>
    <row r="11" spans="1:3" x14ac:dyDescent="0.2">
      <c r="B11">
        <v>240</v>
      </c>
      <c r="C11">
        <v>1.4725000000000001</v>
      </c>
    </row>
    <row r="13" spans="1:3" x14ac:dyDescent="0.2">
      <c r="B13">
        <v>160</v>
      </c>
      <c r="C13">
        <v>1.0575000000000001</v>
      </c>
    </row>
    <row r="15" spans="1:3" x14ac:dyDescent="0.2">
      <c r="B15">
        <v>80</v>
      </c>
      <c r="C15">
        <v>0.65</v>
      </c>
    </row>
    <row r="17" spans="2:6" x14ac:dyDescent="0.2">
      <c r="B17">
        <v>40</v>
      </c>
      <c r="C17">
        <v>0.311</v>
      </c>
    </row>
    <row r="19" spans="2:6" x14ac:dyDescent="0.2">
      <c r="B19">
        <v>20</v>
      </c>
      <c r="C19">
        <v>0.214</v>
      </c>
    </row>
    <row r="21" spans="2:6" x14ac:dyDescent="0.2">
      <c r="B21">
        <v>0</v>
      </c>
      <c r="C21">
        <v>4.7500000000000001E-2</v>
      </c>
    </row>
    <row r="27" spans="2:6" x14ac:dyDescent="0.2">
      <c r="C27" t="s">
        <v>41</v>
      </c>
      <c r="D27" t="s">
        <v>42</v>
      </c>
      <c r="E27" t="s">
        <v>43</v>
      </c>
    </row>
    <row r="28" spans="2:6" x14ac:dyDescent="0.2">
      <c r="B28" t="s">
        <v>44</v>
      </c>
      <c r="C28" s="11">
        <v>0.37</v>
      </c>
      <c r="D28">
        <v>46.691115000000003</v>
      </c>
      <c r="E28">
        <f>D28*5</f>
        <v>233.45557500000001</v>
      </c>
      <c r="F28">
        <f>TTEST(E28:E33,E35:E40,2,1)</f>
        <v>4.135367210062702E-4</v>
      </c>
    </row>
    <row r="29" spans="2:6" x14ac:dyDescent="0.2">
      <c r="C29" s="11">
        <v>0.40799999999999997</v>
      </c>
      <c r="D29">
        <v>53.134459999999997</v>
      </c>
      <c r="E29">
        <f t="shared" ref="E29:E40" si="0">D29*5</f>
        <v>265.67230000000001</v>
      </c>
    </row>
    <row r="30" spans="2:6" x14ac:dyDescent="0.2">
      <c r="C30" s="11">
        <v>0.32300000000000001</v>
      </c>
      <c r="D30">
        <v>38.721715000000003</v>
      </c>
      <c r="E30">
        <f t="shared" si="0"/>
        <v>193.60857500000003</v>
      </c>
    </row>
    <row r="31" spans="2:6" x14ac:dyDescent="0.2">
      <c r="C31" s="11">
        <v>0.371</v>
      </c>
      <c r="D31">
        <v>46.860677000000003</v>
      </c>
      <c r="E31">
        <f t="shared" si="0"/>
        <v>234.30338500000002</v>
      </c>
    </row>
    <row r="32" spans="2:6" x14ac:dyDescent="0.2">
      <c r="C32" s="11">
        <v>0.38500000000000001</v>
      </c>
      <c r="D32">
        <v>49.234541</v>
      </c>
      <c r="E32">
        <f t="shared" si="0"/>
        <v>246.17270500000001</v>
      </c>
    </row>
    <row r="33" spans="2:5" x14ac:dyDescent="0.2">
      <c r="C33" s="11">
        <v>0.34799999999999998</v>
      </c>
      <c r="D33">
        <v>42.960757999999998</v>
      </c>
      <c r="E33">
        <f t="shared" si="0"/>
        <v>214.80378999999999</v>
      </c>
    </row>
    <row r="35" spans="2:5" x14ac:dyDescent="0.2">
      <c r="B35" t="s">
        <v>45</v>
      </c>
      <c r="C35" s="11">
        <v>0.307</v>
      </c>
      <c r="D35">
        <v>36.008727999999998</v>
      </c>
      <c r="E35">
        <f t="shared" si="0"/>
        <v>180.04363999999998</v>
      </c>
    </row>
    <row r="36" spans="2:5" x14ac:dyDescent="0.2">
      <c r="C36" s="11">
        <v>0.30299999999999999</v>
      </c>
      <c r="D36">
        <v>35.330480999999999</v>
      </c>
      <c r="E36">
        <f t="shared" si="0"/>
        <v>176.65240499999999</v>
      </c>
    </row>
    <row r="37" spans="2:5" x14ac:dyDescent="0.2">
      <c r="C37" s="11">
        <v>0.27200000000000002</v>
      </c>
      <c r="D37">
        <v>30.074068</v>
      </c>
      <c r="E37">
        <f t="shared" si="0"/>
        <v>150.37034</v>
      </c>
    </row>
    <row r="38" spans="2:5" x14ac:dyDescent="0.2">
      <c r="C38" s="11">
        <v>0.26300000000000001</v>
      </c>
      <c r="D38">
        <v>28.548013000000001</v>
      </c>
      <c r="E38">
        <f t="shared" si="0"/>
        <v>142.74006500000002</v>
      </c>
    </row>
    <row r="39" spans="2:5" x14ac:dyDescent="0.2">
      <c r="C39" s="11">
        <v>0.29799999999999999</v>
      </c>
      <c r="D39">
        <v>34.482672999999998</v>
      </c>
      <c r="E39">
        <f t="shared" si="0"/>
        <v>172.413365</v>
      </c>
    </row>
    <row r="40" spans="2:5" x14ac:dyDescent="0.2">
      <c r="C40" s="11">
        <v>0.28199999999999997</v>
      </c>
      <c r="D40">
        <v>31.769684999999999</v>
      </c>
      <c r="E40">
        <f t="shared" si="0"/>
        <v>158.84842499999999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2A377-4D74-4262-A392-122BE6DF4222}">
  <dimension ref="D4:AD29"/>
  <sheetViews>
    <sheetView tabSelected="1" workbookViewId="0">
      <selection activeCell="E45" sqref="E45"/>
    </sheetView>
  </sheetViews>
  <sheetFormatPr defaultRowHeight="14.25" x14ac:dyDescent="0.2"/>
  <cols>
    <col min="4" max="4" width="16" customWidth="1"/>
    <col min="9" max="9" width="15.875" customWidth="1"/>
    <col min="13" max="13" width="16.75" customWidth="1"/>
    <col min="22" max="22" width="17.25" customWidth="1"/>
  </cols>
  <sheetData>
    <row r="4" spans="4:30" x14ac:dyDescent="0.2">
      <c r="E4" t="s">
        <v>0</v>
      </c>
      <c r="G4" t="s">
        <v>0</v>
      </c>
      <c r="N4" t="s">
        <v>0</v>
      </c>
      <c r="P4" t="s">
        <v>0</v>
      </c>
      <c r="W4" t="s">
        <v>0</v>
      </c>
      <c r="Y4" t="s">
        <v>0</v>
      </c>
    </row>
    <row r="5" spans="4:30" ht="16.5" x14ac:dyDescent="0.2">
      <c r="E5" t="s">
        <v>46</v>
      </c>
      <c r="G5" t="s">
        <v>47</v>
      </c>
      <c r="I5" s="4" t="s">
        <v>9</v>
      </c>
      <c r="K5" t="s">
        <v>3</v>
      </c>
      <c r="N5" t="s">
        <v>61</v>
      </c>
      <c r="P5" t="s">
        <v>47</v>
      </c>
      <c r="R5" t="s">
        <v>48</v>
      </c>
      <c r="T5" t="s">
        <v>3</v>
      </c>
      <c r="W5" t="s">
        <v>62</v>
      </c>
      <c r="Y5" t="s">
        <v>47</v>
      </c>
      <c r="AA5" t="s">
        <v>48</v>
      </c>
      <c r="AC5" t="s">
        <v>3</v>
      </c>
    </row>
    <row r="6" spans="4:30" x14ac:dyDescent="0.2">
      <c r="D6" t="s">
        <v>49</v>
      </c>
      <c r="E6">
        <v>32.075843513614203</v>
      </c>
      <c r="F6">
        <f>AVERAGE(E6:E7)</f>
        <v>32.40658196261645</v>
      </c>
      <c r="G6">
        <v>15.2622535769869</v>
      </c>
      <c r="H6">
        <f>AVERAGE(G6:G7)</f>
        <v>15.28055851927955</v>
      </c>
      <c r="I6">
        <f>F6-H6</f>
        <v>17.126023443336898</v>
      </c>
      <c r="J6">
        <f>$J$18</f>
        <v>16.324374131592869</v>
      </c>
      <c r="K6">
        <f>2^-(I6-J6)</f>
        <v>0.57369294763020595</v>
      </c>
      <c r="L6">
        <f>TTEST(K6:K16,K18:K28,2,1)</f>
        <v>1.8791351450649058E-2</v>
      </c>
      <c r="M6" t="s">
        <v>49</v>
      </c>
      <c r="N6">
        <v>29.313296074667299</v>
      </c>
      <c r="O6">
        <f>AVERAGE(N6:N7)</f>
        <v>29.382384390193451</v>
      </c>
      <c r="P6">
        <v>15.2622535769869</v>
      </c>
      <c r="Q6">
        <f>AVERAGE(P6:P7)</f>
        <v>15.28055851927955</v>
      </c>
      <c r="R6">
        <f>O6-Q6</f>
        <v>14.101825870913901</v>
      </c>
      <c r="S6">
        <f>$S$28</f>
        <v>13.557043499965394</v>
      </c>
      <c r="T6">
        <f>2^-(R6-S6)</f>
        <v>0.68549480087104819</v>
      </c>
      <c r="U6">
        <f>TTEST(T6:T16,T18:T28,2,1)</f>
        <v>1.3418622513987116E-3</v>
      </c>
      <c r="V6" t="s">
        <v>49</v>
      </c>
      <c r="W6">
        <v>30.373884445944501</v>
      </c>
      <c r="X6">
        <f>AVERAGE(W6:W7)</f>
        <v>30.509941411028151</v>
      </c>
      <c r="Y6">
        <v>15.2622535769869</v>
      </c>
      <c r="Z6">
        <f>AVERAGE(Y6:Y7)</f>
        <v>15.28055851927955</v>
      </c>
      <c r="AA6">
        <f>X6-Z6</f>
        <v>15.229382891748601</v>
      </c>
      <c r="AB6">
        <f>$AB$18</f>
        <v>14.659053689909085</v>
      </c>
      <c r="AC6">
        <f>2^-(AA6-AB6)</f>
        <v>0.67346309650156255</v>
      </c>
      <c r="AD6">
        <f>TTEST(AC6:AC16,AC18:AC28,2,1)</f>
        <v>2.9547338970583839E-3</v>
      </c>
    </row>
    <row r="7" spans="4:30" x14ac:dyDescent="0.2">
      <c r="E7">
        <v>32.737320411618697</v>
      </c>
      <c r="G7">
        <v>15.2988634615722</v>
      </c>
      <c r="N7">
        <v>29.451472705719599</v>
      </c>
      <c r="P7">
        <v>15.2988634615722</v>
      </c>
      <c r="W7">
        <v>30.645998376111798</v>
      </c>
      <c r="Y7">
        <v>15.2988634615722</v>
      </c>
    </row>
    <row r="8" spans="4:30" x14ac:dyDescent="0.2">
      <c r="D8" t="s">
        <v>50</v>
      </c>
      <c r="E8">
        <v>31.5378580492529</v>
      </c>
      <c r="F8">
        <f>AVERAGE(E8:E9)</f>
        <v>31.660468410775302</v>
      </c>
      <c r="G8">
        <v>14.634877842816399</v>
      </c>
      <c r="H8">
        <f>AVERAGE(G8:G9)</f>
        <v>14.83608034624395</v>
      </c>
      <c r="I8">
        <f>F8-H8</f>
        <v>16.824388064531352</v>
      </c>
      <c r="J8">
        <f>$J$18</f>
        <v>16.324374131592869</v>
      </c>
      <c r="K8">
        <f>2^-(I8-J8)</f>
        <v>0.70709995228131772</v>
      </c>
      <c r="M8" t="s">
        <v>50</v>
      </c>
      <c r="N8">
        <v>29.2826189147512</v>
      </c>
      <c r="O8">
        <f>AVERAGE(N8:N9)</f>
        <v>29.008606719476902</v>
      </c>
      <c r="P8">
        <v>14.634877842816399</v>
      </c>
      <c r="Q8">
        <f>AVERAGE(P8:P9)</f>
        <v>14.83608034624395</v>
      </c>
      <c r="R8">
        <f>O8-Q8</f>
        <v>14.172526373232952</v>
      </c>
      <c r="S8">
        <f>$S$28</f>
        <v>13.557043499965394</v>
      </c>
      <c r="T8">
        <f>2^-(R8-S8)</f>
        <v>0.65271139301227987</v>
      </c>
      <c r="V8" t="s">
        <v>50</v>
      </c>
      <c r="W8">
        <v>30.839679485590199</v>
      </c>
      <c r="X8">
        <f>AVERAGE(W8:W9)</f>
        <v>30.735724648801149</v>
      </c>
      <c r="Y8">
        <v>14.634877842816399</v>
      </c>
      <c r="Z8">
        <f>AVERAGE(Y8:Y9)</f>
        <v>14.83608034624395</v>
      </c>
      <c r="AA8">
        <f>X8-Z8</f>
        <v>15.899644302557199</v>
      </c>
      <c r="AB8">
        <f>$AB$18</f>
        <v>14.659053689909085</v>
      </c>
      <c r="AC8">
        <f>2^-(AA8-AB8)</f>
        <v>0.42319937072401992</v>
      </c>
    </row>
    <row r="9" spans="4:30" x14ac:dyDescent="0.2">
      <c r="E9">
        <v>31.783078772297699</v>
      </c>
      <c r="G9">
        <v>15.037282849671501</v>
      </c>
      <c r="N9">
        <v>28.734594524202599</v>
      </c>
      <c r="P9">
        <v>15.037282849671501</v>
      </c>
      <c r="W9">
        <v>30.631769812012099</v>
      </c>
      <c r="Y9">
        <v>15.037282849671501</v>
      </c>
    </row>
    <row r="10" spans="4:30" x14ac:dyDescent="0.2">
      <c r="D10" t="s">
        <v>51</v>
      </c>
      <c r="E10">
        <v>31.504503101774901</v>
      </c>
      <c r="F10">
        <f>AVERAGE(E10:E11)</f>
        <v>31.1824091390441</v>
      </c>
      <c r="G10">
        <v>14.646330276883001</v>
      </c>
      <c r="H10">
        <f>AVERAGE(G10:G11)</f>
        <v>14.865461411820451</v>
      </c>
      <c r="I10">
        <f>F10-H10</f>
        <v>16.316947727223649</v>
      </c>
      <c r="J10">
        <f>$J$18</f>
        <v>16.324374131592869</v>
      </c>
      <c r="K10">
        <f>2^-(I10-J10)</f>
        <v>1.0051608628605655</v>
      </c>
      <c r="M10" t="s">
        <v>51</v>
      </c>
      <c r="N10">
        <v>29.4503273760645</v>
      </c>
      <c r="O10">
        <f>AVERAGE(N10:N11)</f>
        <v>29.32850330766745</v>
      </c>
      <c r="P10">
        <v>14.646330276883001</v>
      </c>
      <c r="Q10">
        <f>AVERAGE(P10:P11)</f>
        <v>14.865461411820451</v>
      </c>
      <c r="R10">
        <f>O10-Q10</f>
        <v>14.463041895846999</v>
      </c>
      <c r="S10">
        <f>$S$28</f>
        <v>13.557043499965394</v>
      </c>
      <c r="T10">
        <f>2^-(R10-S10)</f>
        <v>0.53366326239457107</v>
      </c>
      <c r="V10" t="s">
        <v>51</v>
      </c>
      <c r="W10">
        <v>30.123627850217801</v>
      </c>
      <c r="X10">
        <f>AVERAGE(W10:W11)</f>
        <v>30.357637275593298</v>
      </c>
      <c r="Y10">
        <v>14.646330276883001</v>
      </c>
      <c r="Z10">
        <f>AVERAGE(Y10:Y11)</f>
        <v>14.865461411820451</v>
      </c>
      <c r="AA10">
        <f>X10-Z10</f>
        <v>15.492175863772847</v>
      </c>
      <c r="AB10">
        <f>$AB$18</f>
        <v>14.659053689909085</v>
      </c>
      <c r="AC10">
        <f>2^-(AA10-AB10)</f>
        <v>0.56131317451578855</v>
      </c>
    </row>
    <row r="11" spans="4:30" x14ac:dyDescent="0.2">
      <c r="E11">
        <v>30.8603151763133</v>
      </c>
      <c r="G11">
        <v>15.0845925467579</v>
      </c>
      <c r="N11">
        <v>29.2066792392704</v>
      </c>
      <c r="P11">
        <v>15.0845925467579</v>
      </c>
      <c r="W11">
        <v>30.591646700968798</v>
      </c>
      <c r="Y11">
        <v>15.0845925467579</v>
      </c>
    </row>
    <row r="12" spans="4:30" x14ac:dyDescent="0.2">
      <c r="D12" t="s">
        <v>52</v>
      </c>
      <c r="E12">
        <v>32.907672920796799</v>
      </c>
      <c r="F12">
        <f>AVERAGE(E12:E13)</f>
        <v>32.823479364492151</v>
      </c>
      <c r="G12">
        <v>15.480991756065199</v>
      </c>
      <c r="H12">
        <f>AVERAGE(G12:G13)</f>
        <v>15.483879016387</v>
      </c>
      <c r="I12">
        <f>F12-H12</f>
        <v>17.339600348105151</v>
      </c>
      <c r="J12">
        <f>$J$18</f>
        <v>16.324374131592869</v>
      </c>
      <c r="K12">
        <f>2^-(I12-J12)</f>
        <v>0.49475074454658624</v>
      </c>
      <c r="M12" t="s">
        <v>52</v>
      </c>
      <c r="N12">
        <v>29.113831187065902</v>
      </c>
      <c r="O12">
        <f>AVERAGE(N12:N13)</f>
        <v>29.191833865200103</v>
      </c>
      <c r="P12">
        <v>15.480991756065199</v>
      </c>
      <c r="Q12">
        <f>AVERAGE(P12:P13)</f>
        <v>15.483879016387</v>
      </c>
      <c r="R12">
        <f>O12-Q12</f>
        <v>13.707954848813102</v>
      </c>
      <c r="S12">
        <f>$S$28</f>
        <v>13.557043499965394</v>
      </c>
      <c r="T12">
        <f>2^-(R12-S12)</f>
        <v>0.9006813234803307</v>
      </c>
      <c r="V12" t="s">
        <v>52</v>
      </c>
      <c r="W12">
        <v>30.8658660061128</v>
      </c>
      <c r="X12">
        <f>AVERAGE(W12:W13)</f>
        <v>30.531831847371748</v>
      </c>
      <c r="Y12">
        <v>15.480991756065199</v>
      </c>
      <c r="Z12">
        <f>AVERAGE(Y12:Y13)</f>
        <v>15.483879016387</v>
      </c>
      <c r="AA12">
        <f>X12-Z12</f>
        <v>15.047952830984748</v>
      </c>
      <c r="AB12">
        <f>$AB$18</f>
        <v>14.659053689909085</v>
      </c>
      <c r="AC12">
        <f>2^-(AA12-AB12)</f>
        <v>0.76371213829005336</v>
      </c>
    </row>
    <row r="13" spans="4:30" x14ac:dyDescent="0.2">
      <c r="E13">
        <v>32.739285808187503</v>
      </c>
      <c r="G13">
        <v>15.486766276708799</v>
      </c>
      <c r="N13">
        <v>29.2698365433343</v>
      </c>
      <c r="P13">
        <v>15.486766276708799</v>
      </c>
      <c r="W13">
        <v>30.1977976886307</v>
      </c>
      <c r="Y13">
        <v>15.486766276708799</v>
      </c>
    </row>
    <row r="14" spans="4:30" x14ac:dyDescent="0.2">
      <c r="D14" t="s">
        <v>53</v>
      </c>
      <c r="E14">
        <v>31.168113474282698</v>
      </c>
      <c r="F14">
        <f>AVERAGE(E14:E15)</f>
        <v>31.70112223227115</v>
      </c>
      <c r="G14">
        <v>14.510218896688199</v>
      </c>
      <c r="H14">
        <f>AVERAGE(G14:G15)</f>
        <v>14.706057437853801</v>
      </c>
      <c r="I14">
        <f>F14-H14</f>
        <v>16.995064794417349</v>
      </c>
      <c r="J14">
        <f>$J$18</f>
        <v>16.324374131592869</v>
      </c>
      <c r="K14">
        <f>2^-(I14-J14)</f>
        <v>0.62820587364275626</v>
      </c>
      <c r="M14" t="s">
        <v>53</v>
      </c>
      <c r="N14">
        <v>28.835127393032099</v>
      </c>
      <c r="O14">
        <f>AVERAGE(N14:N15)</f>
        <v>28.812865232609802</v>
      </c>
      <c r="P14">
        <v>14.510218896688199</v>
      </c>
      <c r="Q14">
        <f>AVERAGE(P14:P15)</f>
        <v>14.706057437853801</v>
      </c>
      <c r="R14">
        <f>O14-Q14</f>
        <v>14.106807794756001</v>
      </c>
      <c r="S14">
        <f>$S$28</f>
        <v>13.557043499965394</v>
      </c>
      <c r="T14">
        <f>2^-(R14-S14)</f>
        <v>0.68313172823010526</v>
      </c>
      <c r="V14" t="s">
        <v>53</v>
      </c>
      <c r="W14">
        <v>29.4733280056791</v>
      </c>
      <c r="X14">
        <f>AVERAGE(W14:W15)</f>
        <v>29.804983906182599</v>
      </c>
      <c r="Y14">
        <v>14.510218896688199</v>
      </c>
      <c r="Z14">
        <f>AVERAGE(Y14:Y15)</f>
        <v>14.706057437853801</v>
      </c>
      <c r="AA14">
        <f>X14-Z14</f>
        <v>15.098926468328798</v>
      </c>
      <c r="AB14">
        <f>$AB$18</f>
        <v>14.659053689909085</v>
      </c>
      <c r="AC14">
        <f>2^-(AA14-AB14)</f>
        <v>0.73719961445907878</v>
      </c>
    </row>
    <row r="15" spans="4:30" x14ac:dyDescent="0.2">
      <c r="E15">
        <v>32.234130990259601</v>
      </c>
      <c r="G15">
        <v>14.9018959790194</v>
      </c>
      <c r="N15">
        <v>28.790603072187501</v>
      </c>
      <c r="P15">
        <v>14.9018959790194</v>
      </c>
      <c r="W15">
        <v>30.136639806686102</v>
      </c>
      <c r="Y15">
        <v>14.9018959790194</v>
      </c>
    </row>
    <row r="16" spans="4:30" x14ac:dyDescent="0.2">
      <c r="D16" t="s">
        <v>54</v>
      </c>
      <c r="E16">
        <v>31.5060959317968</v>
      </c>
      <c r="F16">
        <f>AVERAGE(E16:E17)</f>
        <v>32.068605650542295</v>
      </c>
      <c r="G16">
        <v>15.4986359914377</v>
      </c>
      <c r="H16">
        <f>AVERAGE(G16:G17)</f>
        <v>15.5478042451017</v>
      </c>
      <c r="I16">
        <f>F16-H16</f>
        <v>16.520801405440594</v>
      </c>
      <c r="J16">
        <f>$J$18</f>
        <v>16.324374131592869</v>
      </c>
      <c r="K16">
        <f>2^-(I16-J16)</f>
        <v>0.87270908813588621</v>
      </c>
      <c r="M16" t="s">
        <v>54</v>
      </c>
      <c r="N16">
        <v>29.395559639421201</v>
      </c>
      <c r="O16">
        <f>AVERAGE(N16:N17)</f>
        <v>29.32575772120655</v>
      </c>
      <c r="P16">
        <v>15.4986359914377</v>
      </c>
      <c r="Q16">
        <f>AVERAGE(P16:P17)</f>
        <v>15.5478042451017</v>
      </c>
      <c r="R16">
        <f>O16-Q16</f>
        <v>13.77795347610485</v>
      </c>
      <c r="S16">
        <f>$S$28</f>
        <v>13.557043499965394</v>
      </c>
      <c r="T16">
        <f>2^-(R16-S16)</f>
        <v>0.85802406927581698</v>
      </c>
      <c r="V16" t="s">
        <v>54</v>
      </c>
      <c r="W16">
        <v>30.700200240574599</v>
      </c>
      <c r="X16">
        <f>AVERAGE(W16:W17)</f>
        <v>30.4040917864866</v>
      </c>
      <c r="Y16">
        <v>15.4986359914377</v>
      </c>
      <c r="Z16">
        <f>AVERAGE(Y16:Y17)</f>
        <v>15.5478042451017</v>
      </c>
      <c r="AA16">
        <f>X16-Z16</f>
        <v>14.8562875413849</v>
      </c>
      <c r="AB16">
        <v>14.659053689909085</v>
      </c>
      <c r="AC16">
        <f>2^-(AA16-AB16)</f>
        <v>0.87222131291398819</v>
      </c>
    </row>
    <row r="17" spans="4:29" x14ac:dyDescent="0.2">
      <c r="E17">
        <v>32.631115369287798</v>
      </c>
      <c r="G17">
        <v>15.5969724987657</v>
      </c>
      <c r="N17">
        <v>29.255955802991899</v>
      </c>
      <c r="P17">
        <v>15.5969724987657</v>
      </c>
      <c r="W17">
        <v>30.1079833323986</v>
      </c>
      <c r="Y17">
        <v>15.5969724987657</v>
      </c>
    </row>
    <row r="18" spans="4:29" x14ac:dyDescent="0.2">
      <c r="D18" t="s">
        <v>55</v>
      </c>
      <c r="E18">
        <v>30.5596337706003</v>
      </c>
      <c r="F18">
        <f>AVERAGE(E18:E19)</f>
        <v>30.62848735381635</v>
      </c>
      <c r="G18">
        <v>14.938291634240301</v>
      </c>
      <c r="H18">
        <f>AVERAGE(G18:G19)</f>
        <v>15.03665430274855</v>
      </c>
      <c r="I18">
        <f>F18-H18</f>
        <v>15.5918330510678</v>
      </c>
      <c r="J18">
        <f>AVERAGE(I18:I28)</f>
        <v>16.324374131592869</v>
      </c>
      <c r="K18">
        <f>I18/J18</f>
        <v>0.95512593165165405</v>
      </c>
      <c r="M18" t="s">
        <v>55</v>
      </c>
      <c r="N18">
        <v>28.5116000558791</v>
      </c>
      <c r="O18">
        <f>AVERAGE(N18:N19)</f>
        <v>28.122223870739901</v>
      </c>
      <c r="P18">
        <v>14.938291634240301</v>
      </c>
      <c r="Q18">
        <f>AVERAGE(P18:P19)</f>
        <v>15.03665430274855</v>
      </c>
      <c r="R18">
        <f>O18-Q18</f>
        <v>13.085569567991351</v>
      </c>
      <c r="S18">
        <f>AVERAGE(R18:R28)</f>
        <v>13.557043499965394</v>
      </c>
      <c r="T18">
        <f>R18/S18</f>
        <v>0.9652229535167276</v>
      </c>
      <c r="V18" t="s">
        <v>55</v>
      </c>
      <c r="W18">
        <v>29.0970496473645</v>
      </c>
      <c r="X18">
        <f>AVERAGE(W18:W19)</f>
        <v>29.3524933822913</v>
      </c>
      <c r="Y18">
        <v>14.938291634240301</v>
      </c>
      <c r="Z18">
        <f>AVERAGE(Y18:Y19)</f>
        <v>15.03665430274855</v>
      </c>
      <c r="AA18">
        <f>X18-Z18</f>
        <v>14.31583907954275</v>
      </c>
      <c r="AB18">
        <f>AVERAGE(AA18:AA28)</f>
        <v>14.659053689909085</v>
      </c>
      <c r="AC18">
        <f>AA18/AB18</f>
        <v>0.97658685085500474</v>
      </c>
    </row>
    <row r="19" spans="4:29" x14ac:dyDescent="0.2">
      <c r="E19">
        <v>30.697340937032401</v>
      </c>
      <c r="G19">
        <v>15.1350169712568</v>
      </c>
      <c r="N19">
        <v>27.732847685600699</v>
      </c>
      <c r="P19">
        <v>15.1350169712568</v>
      </c>
      <c r="W19">
        <v>29.6079371172181</v>
      </c>
      <c r="Y19">
        <v>15.1350169712568</v>
      </c>
    </row>
    <row r="20" spans="4:29" x14ac:dyDescent="0.2">
      <c r="D20" t="s">
        <v>56</v>
      </c>
      <c r="E20">
        <v>29.9877812769349</v>
      </c>
      <c r="F20">
        <f>AVERAGE(E20:E21)</f>
        <v>30.496806199526851</v>
      </c>
      <c r="G20">
        <v>14.449059238100199</v>
      </c>
      <c r="H20">
        <f>AVERAGE(G20:G21)</f>
        <v>14.292926743174299</v>
      </c>
      <c r="I20">
        <f>F20-H20</f>
        <v>16.203879456352553</v>
      </c>
      <c r="J20">
        <f>$J$18</f>
        <v>16.324374131592869</v>
      </c>
      <c r="K20">
        <f>I20/J20</f>
        <v>0.99261872619011349</v>
      </c>
      <c r="M20" t="s">
        <v>56</v>
      </c>
      <c r="N20">
        <v>27.744478100993501</v>
      </c>
      <c r="O20">
        <f>AVERAGE(N20:N21)</f>
        <v>27.682403936579451</v>
      </c>
      <c r="P20">
        <v>14.449059238100199</v>
      </c>
      <c r="Q20">
        <f>AVERAGE(P20:P21)</f>
        <v>14.292926743174299</v>
      </c>
      <c r="R20">
        <f>O20-Q20</f>
        <v>13.389477193405153</v>
      </c>
      <c r="S20">
        <f>$S$18</f>
        <v>13.557043499965394</v>
      </c>
      <c r="T20">
        <f>R20/S20</f>
        <v>0.9876399078780953</v>
      </c>
      <c r="V20" t="s">
        <v>56</v>
      </c>
      <c r="W20">
        <v>29.456251451676</v>
      </c>
      <c r="X20">
        <f>AVERAGE(W20:W21)</f>
        <v>29.43646353264845</v>
      </c>
      <c r="Y20">
        <v>14.449059238100199</v>
      </c>
      <c r="Z20">
        <f>AVERAGE(Y20:Y21)</f>
        <v>14.292926743174299</v>
      </c>
      <c r="AA20">
        <f>X20-Z20</f>
        <v>15.143536789474151</v>
      </c>
      <c r="AB20">
        <f>$AB$18</f>
        <v>14.659053689909085</v>
      </c>
      <c r="AC20">
        <f>AA20/AB20</f>
        <v>1.0330500938064353</v>
      </c>
    </row>
    <row r="21" spans="4:29" x14ac:dyDescent="0.2">
      <c r="E21">
        <v>31.005831122118799</v>
      </c>
      <c r="G21">
        <v>14.1367942482484</v>
      </c>
      <c r="N21">
        <v>27.620329772165402</v>
      </c>
      <c r="P21">
        <v>14.1367942482484</v>
      </c>
      <c r="W21">
        <v>29.4166756136209</v>
      </c>
      <c r="Y21">
        <v>14.1367942482484</v>
      </c>
    </row>
    <row r="22" spans="4:29" x14ac:dyDescent="0.2">
      <c r="D22" t="s">
        <v>57</v>
      </c>
      <c r="E22">
        <v>31.6066146260838</v>
      </c>
      <c r="F22">
        <f>AVERAGE(E22:E23)</f>
        <v>31.098944250296903</v>
      </c>
      <c r="G22">
        <v>15.619102385739501</v>
      </c>
      <c r="H22">
        <f>AVERAGE(G22:G23)</f>
        <v>15.595270184969699</v>
      </c>
      <c r="I22">
        <f>F22-H22</f>
        <v>15.503674065327203</v>
      </c>
      <c r="J22">
        <f>$J$18</f>
        <v>16.324374131592869</v>
      </c>
      <c r="K22">
        <f>I22/J22</f>
        <v>0.94972548045947136</v>
      </c>
      <c r="M22" t="s">
        <v>57</v>
      </c>
      <c r="N22">
        <v>28.833113854116899</v>
      </c>
      <c r="O22">
        <f>AVERAGE(N22:N23)</f>
        <v>28.716526231030947</v>
      </c>
      <c r="P22">
        <v>15.619102385739501</v>
      </c>
      <c r="Q22">
        <f>AVERAGE(P22:P23)</f>
        <v>15.595270184969699</v>
      </c>
      <c r="R22">
        <f>O22-Q22</f>
        <v>13.121256046061248</v>
      </c>
      <c r="S22">
        <f>$S$18</f>
        <v>13.557043499965394</v>
      </c>
      <c r="T22">
        <f>R22/S22</f>
        <v>0.96785527361439405</v>
      </c>
      <c r="V22" t="s">
        <v>57</v>
      </c>
      <c r="W22">
        <v>29.345191716249801</v>
      </c>
      <c r="X22">
        <f>AVERAGE(W22:W23)</f>
        <v>29.1470281184274</v>
      </c>
      <c r="Y22">
        <v>15.619102385739501</v>
      </c>
      <c r="Z22">
        <f>AVERAGE(Y22:Y23)</f>
        <v>15.595270184969699</v>
      </c>
      <c r="AA22">
        <f>X22-Z22</f>
        <v>13.551757933457701</v>
      </c>
      <c r="AB22">
        <f>$AB$18</f>
        <v>14.659053689909085</v>
      </c>
      <c r="AC22">
        <f>AA22/AB22</f>
        <v>0.92446335351008246</v>
      </c>
    </row>
    <row r="23" spans="4:29" x14ac:dyDescent="0.2">
      <c r="E23">
        <v>30.591273874510001</v>
      </c>
      <c r="G23">
        <v>15.5714379841999</v>
      </c>
      <c r="N23">
        <v>28.599938607944999</v>
      </c>
      <c r="P23">
        <v>15.5714379841999</v>
      </c>
      <c r="W23">
        <v>28.948864520604999</v>
      </c>
      <c r="Y23">
        <v>15.5714379841999</v>
      </c>
    </row>
    <row r="24" spans="4:29" x14ac:dyDescent="0.2">
      <c r="D24" t="s">
        <v>58</v>
      </c>
      <c r="E24">
        <v>30.964490667027</v>
      </c>
      <c r="F24">
        <f>AVERAGE(E24:E25)</f>
        <v>31.222036240536401</v>
      </c>
      <c r="G24">
        <v>14.5255275300752</v>
      </c>
      <c r="H24">
        <f>AVERAGE(G24:G25)</f>
        <v>14.4186875298688</v>
      </c>
      <c r="I24">
        <f>F24-H24</f>
        <v>16.803348710667599</v>
      </c>
      <c r="J24">
        <f>$J$18</f>
        <v>16.324374131592869</v>
      </c>
      <c r="K24">
        <f>I24/J24</f>
        <v>1.0293410684669229</v>
      </c>
      <c r="M24" t="s">
        <v>58</v>
      </c>
      <c r="N24">
        <v>28.6153000625769</v>
      </c>
      <c r="O24">
        <f>AVERAGE(N24:N25)</f>
        <v>28.250555821629248</v>
      </c>
      <c r="P24">
        <v>14.5255275300752</v>
      </c>
      <c r="Q24">
        <f>AVERAGE(P24:P25)</f>
        <v>14.4186875298688</v>
      </c>
      <c r="R24">
        <f>O24-Q24</f>
        <v>13.831868291760449</v>
      </c>
      <c r="S24">
        <f>$S$18</f>
        <v>13.557043499965394</v>
      </c>
      <c r="T24">
        <f>R24/S24</f>
        <v>1.0202717348952783</v>
      </c>
      <c r="V24" t="s">
        <v>58</v>
      </c>
      <c r="W24">
        <v>28.7272269030986</v>
      </c>
      <c r="X24">
        <f>AVERAGE(W24:W25)</f>
        <v>28.724646880185603</v>
      </c>
      <c r="Y24">
        <v>14.5255275300752</v>
      </c>
      <c r="Z24">
        <f>AVERAGE(Y24:Y25)</f>
        <v>14.4186875298688</v>
      </c>
      <c r="AA24">
        <f>X24-Z24</f>
        <v>14.305959350316803</v>
      </c>
      <c r="AB24">
        <f>$AB$18</f>
        <v>14.659053689909085</v>
      </c>
      <c r="AC24">
        <f>AA24/AB24</f>
        <v>0.97591288311909641</v>
      </c>
    </row>
    <row r="25" spans="4:29" x14ac:dyDescent="0.2">
      <c r="E25">
        <v>31.479581814045801</v>
      </c>
      <c r="G25">
        <v>14.311847529662399</v>
      </c>
      <c r="N25">
        <v>27.885811580681601</v>
      </c>
      <c r="P25">
        <v>14.311847529662399</v>
      </c>
      <c r="W25">
        <v>28.722066857272601</v>
      </c>
      <c r="Y25">
        <v>14.311847529662399</v>
      </c>
    </row>
    <row r="26" spans="4:29" x14ac:dyDescent="0.2">
      <c r="D26" t="s">
        <v>59</v>
      </c>
      <c r="E26">
        <v>31.1920218625072</v>
      </c>
      <c r="F26">
        <f>AVERAGE(E26:E27)</f>
        <v>31.18661125448725</v>
      </c>
      <c r="G26">
        <v>14.5290855543421</v>
      </c>
      <c r="H26">
        <f>AVERAGE(G26:G27)</f>
        <v>14.52463601268655</v>
      </c>
      <c r="I26">
        <f>F26-H26</f>
        <v>16.6619752418007</v>
      </c>
      <c r="J26">
        <f>$J$18</f>
        <v>16.324374131592869</v>
      </c>
      <c r="K26">
        <f>I26/J26</f>
        <v>1.0206807996120639</v>
      </c>
      <c r="M26" t="s">
        <v>59</v>
      </c>
      <c r="N26">
        <v>27.774290753957398</v>
      </c>
      <c r="O26">
        <f>AVERAGE(N26:N27)</f>
        <v>27.881547553148099</v>
      </c>
      <c r="P26">
        <v>14.5290855543421</v>
      </c>
      <c r="Q26">
        <f>AVERAGE(P26:P27)</f>
        <v>14.52463601268655</v>
      </c>
      <c r="R26">
        <f>O26-Q26</f>
        <v>13.356911540461549</v>
      </c>
      <c r="S26">
        <f>$S$18</f>
        <v>13.557043499965394</v>
      </c>
      <c r="T26">
        <f>R26/S26</f>
        <v>0.98523778731665534</v>
      </c>
      <c r="V26" t="s">
        <v>59</v>
      </c>
      <c r="W26">
        <v>29.1596309136123</v>
      </c>
      <c r="X26">
        <f>AVERAGE(W26:W27)</f>
        <v>29.165596534480798</v>
      </c>
      <c r="Y26">
        <v>14.5290855543421</v>
      </c>
      <c r="Z26">
        <f>AVERAGE(Y26:Y27)</f>
        <v>14.52463601268655</v>
      </c>
      <c r="AA26">
        <f>X26-Z26</f>
        <v>14.640960521794248</v>
      </c>
      <c r="AB26">
        <f>$AB$18</f>
        <v>14.659053689909085</v>
      </c>
      <c r="AC26">
        <f>AA26/AB26</f>
        <v>0.99876573423513071</v>
      </c>
    </row>
    <row r="27" spans="4:29" x14ac:dyDescent="0.2">
      <c r="E27">
        <v>31.1812006464673</v>
      </c>
      <c r="G27">
        <v>14.520186471031</v>
      </c>
      <c r="N27">
        <v>27.9888043523388</v>
      </c>
      <c r="P27">
        <v>14.520186471031</v>
      </c>
      <c r="W27">
        <v>29.171562155349299</v>
      </c>
      <c r="Y27">
        <v>14.520186471031</v>
      </c>
    </row>
    <row r="28" spans="4:29" x14ac:dyDescent="0.2">
      <c r="D28" t="s">
        <v>60</v>
      </c>
      <c r="E28">
        <v>31.526575020944499</v>
      </c>
      <c r="F28">
        <f>AVERAGE(E28:E29)</f>
        <v>31.422654491554699</v>
      </c>
      <c r="G28">
        <v>14.046631547167101</v>
      </c>
      <c r="H28">
        <f>AVERAGE(G28:G29)</f>
        <v>14.241120227213351</v>
      </c>
      <c r="I28">
        <f>F28-H28</f>
        <v>17.181534264341348</v>
      </c>
      <c r="J28">
        <f>$J$18</f>
        <v>16.324374131592869</v>
      </c>
      <c r="K28">
        <f>I28/J28</f>
        <v>1.0525079936197739</v>
      </c>
      <c r="M28" t="s">
        <v>60</v>
      </c>
      <c r="N28">
        <v>28.752639755066198</v>
      </c>
      <c r="O28">
        <f>AVERAGE(N28:N29)</f>
        <v>28.798298587325949</v>
      </c>
      <c r="P28">
        <v>14.046631547167101</v>
      </c>
      <c r="Q28">
        <f>AVERAGE(P28:P29)</f>
        <v>14.241120227213351</v>
      </c>
      <c r="R28">
        <f>O28-Q28</f>
        <v>14.557178360112598</v>
      </c>
      <c r="S28">
        <f>$S$18</f>
        <v>13.557043499965394</v>
      </c>
      <c r="T28">
        <f>R28/S28</f>
        <v>1.0737723427788484</v>
      </c>
      <c r="V28" t="s">
        <v>60</v>
      </c>
      <c r="W28">
        <v>30.379849217388202</v>
      </c>
      <c r="X28">
        <f>AVERAGE(W28:W29)</f>
        <v>30.237388692082199</v>
      </c>
      <c r="Y28">
        <v>14.046631547167101</v>
      </c>
      <c r="Z28">
        <f>AVERAGE(Y28:Y29)</f>
        <v>14.241120227213351</v>
      </c>
      <c r="AA28">
        <f>X28-Z28</f>
        <v>15.996268464868848</v>
      </c>
      <c r="AB28">
        <f>$AB$18</f>
        <v>14.659053689909085</v>
      </c>
      <c r="AC28">
        <f>AA28/AB28</f>
        <v>1.09122108447425</v>
      </c>
    </row>
    <row r="29" spans="4:29" x14ac:dyDescent="0.2">
      <c r="E29">
        <v>31.318733962164899</v>
      </c>
      <c r="G29">
        <v>14.435608907259599</v>
      </c>
      <c r="N29">
        <v>28.843957419585699</v>
      </c>
      <c r="P29">
        <v>14.435608907259599</v>
      </c>
      <c r="W29">
        <v>30.094928166776199</v>
      </c>
      <c r="Y29">
        <v>14.4356089072595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 4A</vt:lpstr>
      <vt:lpstr>Fig 4B</vt:lpstr>
      <vt:lpstr>Fig 4D-E</vt:lpstr>
      <vt:lpstr>Fig 4G</vt:lpstr>
      <vt:lpstr>Fig 4H</vt:lpstr>
      <vt:lpstr>Fig 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9110</dc:creator>
  <cp:lastModifiedBy>office</cp:lastModifiedBy>
  <dcterms:created xsi:type="dcterms:W3CDTF">2025-06-16T08:05:32Z</dcterms:created>
  <dcterms:modified xsi:type="dcterms:W3CDTF">2025-12-26T07:50:57Z</dcterms:modified>
</cp:coreProperties>
</file>